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PAPERS\Other 1st Authors\3D-SDAR Androgens\Iva Version\Submitted J Comp Aided Mol Design\"/>
    </mc:Choice>
  </mc:AlternateContent>
  <bookViews>
    <workbookView xWindow="360" yWindow="120" windowWidth="19440" windowHeight="8016" firstSheet="3" activeTab="4"/>
  </bookViews>
  <sheets>
    <sheet name="AquaticChemSpider" sheetId="1" r:id="rId1"/>
    <sheet name="EstrogenChemSpider" sheetId="2" r:id="rId2"/>
    <sheet name="AndrogenConform1A16P" sheetId="3" r:id="rId3"/>
    <sheet name="AndrogensChemSpider" sheetId="4" r:id="rId4"/>
    <sheet name="Journal I.D." sheetId="5" r:id="rId5"/>
  </sheets>
  <calcPr calcId="145621"/>
</workbook>
</file>

<file path=xl/sharedStrings.xml><?xml version="1.0" encoding="utf-8"?>
<sst xmlns="http://schemas.openxmlformats.org/spreadsheetml/2006/main" count="22" uniqueCount="14">
  <si>
    <t>100 cycles R2 (5LV, 0.5A14P)</t>
  </si>
  <si>
    <t>Average predicted</t>
  </si>
  <si>
    <t>Experimental</t>
  </si>
  <si>
    <t>100 cycles R2 (10LV, 1A12P)</t>
  </si>
  <si>
    <t>outlier</t>
  </si>
  <si>
    <t>100 cycles R2 (4LV, 1A16P)</t>
  </si>
  <si>
    <t>100 cycles R2 (3LV, 1.5A8P)</t>
  </si>
  <si>
    <t>Alignment Independent Technique for 3D QSAR Analysis</t>
  </si>
  <si>
    <t>Jon G. Wilkes*1, Iva B. Stoyanova-Slavova1, Dan A. Buzatu1</t>
  </si>
  <si>
    <t>1 Division of Systems Biology at the National Center for Toxicological Research, 3900 NCTR Road, Jefferson, AR 72079  USA</t>
  </si>
  <si>
    <t>*Corresponding Author:</t>
  </si>
  <si>
    <t>Jon G. Wilkes</t>
  </si>
  <si>
    <t>E: jon.wilkes@fda.hhs.gov</t>
  </si>
  <si>
    <t>For Journal of Computer-Assisted Molecular Design Online Resource_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34362379702537182"/>
                  <c:y val="-0.22066309419655877"/>
                </c:manualLayout>
              </c:layout>
              <c:numFmt formatCode="General" sourceLinked="0"/>
            </c:trendlineLbl>
          </c:trendline>
          <c:xVal>
            <c:numRef>
              <c:f>AquaticChemSpider!$D$2:$D$155</c:f>
              <c:numCache>
                <c:formatCode>General</c:formatCode>
                <c:ptCount val="154"/>
                <c:pt idx="0">
                  <c:v>6.24</c:v>
                </c:pt>
                <c:pt idx="1">
                  <c:v>5.57</c:v>
                </c:pt>
                <c:pt idx="2">
                  <c:v>5.64</c:v>
                </c:pt>
                <c:pt idx="3">
                  <c:v>5.8</c:v>
                </c:pt>
                <c:pt idx="4">
                  <c:v>5.46</c:v>
                </c:pt>
                <c:pt idx="5">
                  <c:v>5.93</c:v>
                </c:pt>
                <c:pt idx="6">
                  <c:v>5.97</c:v>
                </c:pt>
                <c:pt idx="7">
                  <c:v>5.56</c:v>
                </c:pt>
                <c:pt idx="8">
                  <c:v>6.33</c:v>
                </c:pt>
                <c:pt idx="9">
                  <c:v>5.56</c:v>
                </c:pt>
                <c:pt idx="10">
                  <c:v>5.66</c:v>
                </c:pt>
                <c:pt idx="11">
                  <c:v>6.01</c:v>
                </c:pt>
                <c:pt idx="12">
                  <c:v>6.03</c:v>
                </c:pt>
                <c:pt idx="13">
                  <c:v>5.67</c:v>
                </c:pt>
                <c:pt idx="14">
                  <c:v>0.65</c:v>
                </c:pt>
                <c:pt idx="15">
                  <c:v>0.69</c:v>
                </c:pt>
                <c:pt idx="16">
                  <c:v>0.93</c:v>
                </c:pt>
                <c:pt idx="17">
                  <c:v>1.1499999999999999</c:v>
                </c:pt>
                <c:pt idx="18">
                  <c:v>1.56</c:v>
                </c:pt>
                <c:pt idx="19">
                  <c:v>1.18</c:v>
                </c:pt>
                <c:pt idx="20">
                  <c:v>1.1299999999999999</c:v>
                </c:pt>
                <c:pt idx="21">
                  <c:v>1.07</c:v>
                </c:pt>
                <c:pt idx="22">
                  <c:v>1.4</c:v>
                </c:pt>
                <c:pt idx="23">
                  <c:v>1.3</c:v>
                </c:pt>
                <c:pt idx="24">
                  <c:v>1.18</c:v>
                </c:pt>
                <c:pt idx="25">
                  <c:v>1.1399999999999999</c:v>
                </c:pt>
                <c:pt idx="26">
                  <c:v>1.25</c:v>
                </c:pt>
                <c:pt idx="27">
                  <c:v>1.42</c:v>
                </c:pt>
                <c:pt idx="28">
                  <c:v>1.26</c:v>
                </c:pt>
                <c:pt idx="29">
                  <c:v>1.4</c:v>
                </c:pt>
                <c:pt idx="30">
                  <c:v>1.43</c:v>
                </c:pt>
                <c:pt idx="31">
                  <c:v>1.4</c:v>
                </c:pt>
                <c:pt idx="32">
                  <c:v>1.32</c:v>
                </c:pt>
                <c:pt idx="33">
                  <c:v>1.44</c:v>
                </c:pt>
                <c:pt idx="34">
                  <c:v>2.15</c:v>
                </c:pt>
                <c:pt idx="35">
                  <c:v>2.21</c:v>
                </c:pt>
                <c:pt idx="36">
                  <c:v>2</c:v>
                </c:pt>
                <c:pt idx="37">
                  <c:v>1.61</c:v>
                </c:pt>
                <c:pt idx="38">
                  <c:v>2.2000000000000002</c:v>
                </c:pt>
                <c:pt idx="39">
                  <c:v>1.95</c:v>
                </c:pt>
                <c:pt idx="40">
                  <c:v>1.91</c:v>
                </c:pt>
                <c:pt idx="41">
                  <c:v>3.57</c:v>
                </c:pt>
                <c:pt idx="42">
                  <c:v>2.27</c:v>
                </c:pt>
                <c:pt idx="43">
                  <c:v>2.17</c:v>
                </c:pt>
                <c:pt idx="44">
                  <c:v>2.17</c:v>
                </c:pt>
                <c:pt idx="45">
                  <c:v>3.62</c:v>
                </c:pt>
                <c:pt idx="46">
                  <c:v>3.39</c:v>
                </c:pt>
                <c:pt idx="47">
                  <c:v>2.54</c:v>
                </c:pt>
                <c:pt idx="48">
                  <c:v>3.11</c:v>
                </c:pt>
                <c:pt idx="49">
                  <c:v>3.41</c:v>
                </c:pt>
                <c:pt idx="50">
                  <c:v>4.16</c:v>
                </c:pt>
                <c:pt idx="51">
                  <c:v>2.62</c:v>
                </c:pt>
                <c:pt idx="52">
                  <c:v>2.4</c:v>
                </c:pt>
                <c:pt idx="53">
                  <c:v>4.16</c:v>
                </c:pt>
                <c:pt idx="54">
                  <c:v>5</c:v>
                </c:pt>
                <c:pt idx="55">
                  <c:v>3.95</c:v>
                </c:pt>
                <c:pt idx="56">
                  <c:v>4.4800000000000004</c:v>
                </c:pt>
                <c:pt idx="57">
                  <c:v>4.74</c:v>
                </c:pt>
                <c:pt idx="58">
                  <c:v>4.18</c:v>
                </c:pt>
                <c:pt idx="59">
                  <c:v>3.97</c:v>
                </c:pt>
                <c:pt idx="60">
                  <c:v>3.88</c:v>
                </c:pt>
                <c:pt idx="61">
                  <c:v>3.82</c:v>
                </c:pt>
                <c:pt idx="62">
                  <c:v>3.73</c:v>
                </c:pt>
                <c:pt idx="63">
                  <c:v>3.69</c:v>
                </c:pt>
                <c:pt idx="64">
                  <c:v>3.67</c:v>
                </c:pt>
                <c:pt idx="65">
                  <c:v>3.6</c:v>
                </c:pt>
                <c:pt idx="66">
                  <c:v>3.6</c:v>
                </c:pt>
                <c:pt idx="67">
                  <c:v>3.5</c:v>
                </c:pt>
                <c:pt idx="68">
                  <c:v>3.28</c:v>
                </c:pt>
                <c:pt idx="69">
                  <c:v>3.21</c:v>
                </c:pt>
                <c:pt idx="70">
                  <c:v>3.2</c:v>
                </c:pt>
                <c:pt idx="71">
                  <c:v>3.15</c:v>
                </c:pt>
                <c:pt idx="72">
                  <c:v>3.92</c:v>
                </c:pt>
                <c:pt idx="73">
                  <c:v>3.97</c:v>
                </c:pt>
                <c:pt idx="74">
                  <c:v>4.34</c:v>
                </c:pt>
                <c:pt idx="75">
                  <c:v>3.89</c:v>
                </c:pt>
                <c:pt idx="76">
                  <c:v>4.0199999999999996</c:v>
                </c:pt>
                <c:pt idx="77">
                  <c:v>4.21</c:v>
                </c:pt>
                <c:pt idx="78">
                  <c:v>3.77</c:v>
                </c:pt>
                <c:pt idx="79">
                  <c:v>3.83</c:v>
                </c:pt>
                <c:pt idx="80">
                  <c:v>3.95</c:v>
                </c:pt>
                <c:pt idx="81">
                  <c:v>4.0599999999999996</c:v>
                </c:pt>
                <c:pt idx="82">
                  <c:v>4.28</c:v>
                </c:pt>
                <c:pt idx="83">
                  <c:v>4.5199999999999996</c:v>
                </c:pt>
                <c:pt idx="84">
                  <c:v>4.09</c:v>
                </c:pt>
                <c:pt idx="85">
                  <c:v>4.3099999999999996</c:v>
                </c:pt>
                <c:pt idx="86">
                  <c:v>3.54</c:v>
                </c:pt>
                <c:pt idx="87">
                  <c:v>3.86</c:v>
                </c:pt>
                <c:pt idx="88">
                  <c:v>4.08</c:v>
                </c:pt>
                <c:pt idx="89">
                  <c:v>4.51</c:v>
                </c:pt>
                <c:pt idx="90">
                  <c:v>4.72</c:v>
                </c:pt>
                <c:pt idx="91">
                  <c:v>3.45</c:v>
                </c:pt>
                <c:pt idx="92">
                  <c:v>3.62</c:v>
                </c:pt>
                <c:pt idx="93">
                  <c:v>3.81</c:v>
                </c:pt>
                <c:pt idx="94">
                  <c:v>3.6</c:v>
                </c:pt>
                <c:pt idx="95">
                  <c:v>4.75</c:v>
                </c:pt>
                <c:pt idx="96">
                  <c:v>4.47</c:v>
                </c:pt>
                <c:pt idx="97">
                  <c:v>4.93</c:v>
                </c:pt>
                <c:pt idx="98">
                  <c:v>4.37</c:v>
                </c:pt>
                <c:pt idx="99">
                  <c:v>3.96</c:v>
                </c:pt>
                <c:pt idx="100">
                  <c:v>1.86</c:v>
                </c:pt>
                <c:pt idx="101">
                  <c:v>3.16</c:v>
                </c:pt>
                <c:pt idx="102">
                  <c:v>3.41</c:v>
                </c:pt>
                <c:pt idx="103">
                  <c:v>4.91</c:v>
                </c:pt>
                <c:pt idx="104">
                  <c:v>5.51</c:v>
                </c:pt>
                <c:pt idx="105">
                  <c:v>4.59</c:v>
                </c:pt>
                <c:pt idx="106">
                  <c:v>3.65</c:v>
                </c:pt>
                <c:pt idx="107">
                  <c:v>3.65</c:v>
                </c:pt>
                <c:pt idx="108">
                  <c:v>2.76</c:v>
                </c:pt>
                <c:pt idx="109">
                  <c:v>4.0199999999999996</c:v>
                </c:pt>
                <c:pt idx="110">
                  <c:v>3.34</c:v>
                </c:pt>
                <c:pt idx="111">
                  <c:v>2.46</c:v>
                </c:pt>
                <c:pt idx="112">
                  <c:v>2.9</c:v>
                </c:pt>
                <c:pt idx="113">
                  <c:v>4.33</c:v>
                </c:pt>
                <c:pt idx="114">
                  <c:v>2.5099999999999998</c:v>
                </c:pt>
                <c:pt idx="115">
                  <c:v>3.43</c:v>
                </c:pt>
                <c:pt idx="116">
                  <c:v>3.64</c:v>
                </c:pt>
                <c:pt idx="117">
                  <c:v>4.55</c:v>
                </c:pt>
                <c:pt idx="118">
                  <c:v>5.34</c:v>
                </c:pt>
                <c:pt idx="119">
                  <c:v>4.3600000000000003</c:v>
                </c:pt>
                <c:pt idx="120">
                  <c:v>4.1900000000000004</c:v>
                </c:pt>
                <c:pt idx="121">
                  <c:v>2.09</c:v>
                </c:pt>
                <c:pt idx="122">
                  <c:v>2.2999999999999998</c:v>
                </c:pt>
                <c:pt idx="123">
                  <c:v>5.04</c:v>
                </c:pt>
                <c:pt idx="124">
                  <c:v>2.2400000000000002</c:v>
                </c:pt>
                <c:pt idx="125">
                  <c:v>2.1800000000000002</c:v>
                </c:pt>
                <c:pt idx="126">
                  <c:v>5.17</c:v>
                </c:pt>
                <c:pt idx="127">
                  <c:v>3.05</c:v>
                </c:pt>
                <c:pt idx="128">
                  <c:v>3.47</c:v>
                </c:pt>
                <c:pt idx="129">
                  <c:v>3.74</c:v>
                </c:pt>
                <c:pt idx="130">
                  <c:v>4.1399999999999997</c:v>
                </c:pt>
                <c:pt idx="131">
                  <c:v>3.72</c:v>
                </c:pt>
                <c:pt idx="132">
                  <c:v>3.9</c:v>
                </c:pt>
                <c:pt idx="133">
                  <c:v>4.26</c:v>
                </c:pt>
                <c:pt idx="134">
                  <c:v>3.89</c:v>
                </c:pt>
                <c:pt idx="135">
                  <c:v>4.25</c:v>
                </c:pt>
                <c:pt idx="136">
                  <c:v>4.4800000000000004</c:v>
                </c:pt>
                <c:pt idx="137">
                  <c:v>3.78</c:v>
                </c:pt>
                <c:pt idx="138">
                  <c:v>4.03</c:v>
                </c:pt>
                <c:pt idx="139">
                  <c:v>4.28</c:v>
                </c:pt>
                <c:pt idx="140">
                  <c:v>4.32</c:v>
                </c:pt>
                <c:pt idx="141">
                  <c:v>4.91</c:v>
                </c:pt>
                <c:pt idx="142">
                  <c:v>4.9400000000000004</c:v>
                </c:pt>
                <c:pt idx="143">
                  <c:v>4.3</c:v>
                </c:pt>
                <c:pt idx="144">
                  <c:v>4.6100000000000003</c:v>
                </c:pt>
                <c:pt idx="145">
                  <c:v>4.8</c:v>
                </c:pt>
                <c:pt idx="146">
                  <c:v>4.54</c:v>
                </c:pt>
                <c:pt idx="147">
                  <c:v>4.84</c:v>
                </c:pt>
                <c:pt idx="148">
                  <c:v>5.13</c:v>
                </c:pt>
                <c:pt idx="149">
                  <c:v>5.86</c:v>
                </c:pt>
                <c:pt idx="150">
                  <c:v>5.03</c:v>
                </c:pt>
                <c:pt idx="151">
                  <c:v>5.73</c:v>
                </c:pt>
                <c:pt idx="152">
                  <c:v>5.83</c:v>
                </c:pt>
                <c:pt idx="153">
                  <c:v>5.53</c:v>
                </c:pt>
              </c:numCache>
            </c:numRef>
          </c:xVal>
          <c:yVal>
            <c:numRef>
              <c:f>AquaticChemSpider!$E$2:$E$155</c:f>
              <c:numCache>
                <c:formatCode>General</c:formatCode>
                <c:ptCount val="154"/>
                <c:pt idx="0">
                  <c:v>5.5375874999999999</c:v>
                </c:pt>
                <c:pt idx="1">
                  <c:v>4.4752559999999999</c:v>
                </c:pt>
                <c:pt idx="2">
                  <c:v>4.6011136363636398</c:v>
                </c:pt>
                <c:pt idx="3">
                  <c:v>5.4734470588235302</c:v>
                </c:pt>
                <c:pt idx="4">
                  <c:v>3.9470863636363598</c:v>
                </c:pt>
                <c:pt idx="5">
                  <c:v>5.577</c:v>
                </c:pt>
                <c:pt idx="6">
                  <c:v>5.82201818181818</c:v>
                </c:pt>
                <c:pt idx="7">
                  <c:v>4.8942692307692299</c:v>
                </c:pt>
                <c:pt idx="8">
                  <c:v>6.075755</c:v>
                </c:pt>
                <c:pt idx="9">
                  <c:v>6.7510571428571398</c:v>
                </c:pt>
                <c:pt idx="10">
                  <c:v>5.2997142857142903</c:v>
                </c:pt>
                <c:pt idx="11">
                  <c:v>6.0823730769230799</c:v>
                </c:pt>
                <c:pt idx="12">
                  <c:v>6.2253142857142896</c:v>
                </c:pt>
                <c:pt idx="13">
                  <c:v>5.25566666666667</c:v>
                </c:pt>
                <c:pt idx="14">
                  <c:v>2.70634</c:v>
                </c:pt>
                <c:pt idx="15">
                  <c:v>2.7195590909090899</c:v>
                </c:pt>
                <c:pt idx="16">
                  <c:v>2.7949199999999998</c:v>
                </c:pt>
                <c:pt idx="17">
                  <c:v>1.3003903800000001</c:v>
                </c:pt>
                <c:pt idx="18">
                  <c:v>0.77256181818181802</c:v>
                </c:pt>
                <c:pt idx="19">
                  <c:v>2.7596714285714299</c:v>
                </c:pt>
                <c:pt idx="20">
                  <c:v>2.3206647058823502</c:v>
                </c:pt>
                <c:pt idx="21">
                  <c:v>3.3601666666666699</c:v>
                </c:pt>
                <c:pt idx="22">
                  <c:v>4.0250500000000002</c:v>
                </c:pt>
                <c:pt idx="23">
                  <c:v>2.0316935483870999</c:v>
                </c:pt>
                <c:pt idx="24">
                  <c:v>2.9018863636363599</c:v>
                </c:pt>
                <c:pt idx="25">
                  <c:v>1.7284804166666701</c:v>
                </c:pt>
                <c:pt idx="26">
                  <c:v>2.3080400000000001</c:v>
                </c:pt>
                <c:pt idx="27">
                  <c:v>0.52518388888888901</c:v>
                </c:pt>
                <c:pt idx="28">
                  <c:v>1.929465</c:v>
                </c:pt>
                <c:pt idx="29">
                  <c:v>1.4078333333333299</c:v>
                </c:pt>
                <c:pt idx="30">
                  <c:v>1.3273842105263201</c:v>
                </c:pt>
                <c:pt idx="31">
                  <c:v>1.0309870588235299</c:v>
                </c:pt>
                <c:pt idx="32">
                  <c:v>1.5409600000000001</c:v>
                </c:pt>
                <c:pt idx="33">
                  <c:v>2.6150555555555601</c:v>
                </c:pt>
                <c:pt idx="34">
                  <c:v>3.1904333333333299</c:v>
                </c:pt>
                <c:pt idx="35">
                  <c:v>3.1806380952381001</c:v>
                </c:pt>
                <c:pt idx="36">
                  <c:v>2.2084944444444399</c:v>
                </c:pt>
                <c:pt idx="37">
                  <c:v>2.2299000000000002</c:v>
                </c:pt>
                <c:pt idx="38">
                  <c:v>3.5736176470588199</c:v>
                </c:pt>
                <c:pt idx="39">
                  <c:v>3.2449766666666702</c:v>
                </c:pt>
                <c:pt idx="40">
                  <c:v>3.3778142857142899</c:v>
                </c:pt>
                <c:pt idx="41">
                  <c:v>3.9349047619047601</c:v>
                </c:pt>
                <c:pt idx="42">
                  <c:v>2.9078240000000002</c:v>
                </c:pt>
                <c:pt idx="43">
                  <c:v>2.5484466666666701</c:v>
                </c:pt>
                <c:pt idx="44">
                  <c:v>2.543005</c:v>
                </c:pt>
                <c:pt idx="45">
                  <c:v>3.8115239999999999</c:v>
                </c:pt>
                <c:pt idx="46">
                  <c:v>3.8926159999999999</c:v>
                </c:pt>
                <c:pt idx="47">
                  <c:v>3.3066399999999998</c:v>
                </c:pt>
                <c:pt idx="48">
                  <c:v>3.7103904761904798</c:v>
                </c:pt>
                <c:pt idx="49">
                  <c:v>3.21464117647059</c:v>
                </c:pt>
                <c:pt idx="50">
                  <c:v>3.4040849999999998</c:v>
                </c:pt>
                <c:pt idx="51">
                  <c:v>3.0612149999999998</c:v>
                </c:pt>
                <c:pt idx="52">
                  <c:v>2.9968400000000002</c:v>
                </c:pt>
                <c:pt idx="53">
                  <c:v>3.1800299999999999</c:v>
                </c:pt>
                <c:pt idx="54">
                  <c:v>3.31583043478261</c:v>
                </c:pt>
                <c:pt idx="55">
                  <c:v>2.8021750000000001</c:v>
                </c:pt>
                <c:pt idx="56">
                  <c:v>3.9757652173913098</c:v>
                </c:pt>
                <c:pt idx="57">
                  <c:v>3.8351700000000002</c:v>
                </c:pt>
                <c:pt idx="58">
                  <c:v>3.8276227272727299</c:v>
                </c:pt>
                <c:pt idx="59">
                  <c:v>3.6893266666666702</c:v>
                </c:pt>
                <c:pt idx="60">
                  <c:v>3.8550708333333299</c:v>
                </c:pt>
                <c:pt idx="61">
                  <c:v>3.7908833333333298</c:v>
                </c:pt>
                <c:pt idx="62">
                  <c:v>2.7917666666666698</c:v>
                </c:pt>
                <c:pt idx="63">
                  <c:v>4.0048166666666702</c:v>
                </c:pt>
                <c:pt idx="64">
                  <c:v>3.70791</c:v>
                </c:pt>
                <c:pt idx="65">
                  <c:v>3.3198636363636398</c:v>
                </c:pt>
                <c:pt idx="66">
                  <c:v>3.9738846153846201</c:v>
                </c:pt>
                <c:pt idx="67">
                  <c:v>3.4689187499999998</c:v>
                </c:pt>
                <c:pt idx="68">
                  <c:v>3.8401722222222201</c:v>
                </c:pt>
                <c:pt idx="69">
                  <c:v>2.6912250000000002</c:v>
                </c:pt>
                <c:pt idx="70">
                  <c:v>3.3397176470588201</c:v>
                </c:pt>
                <c:pt idx="71">
                  <c:v>3.45671666666667</c:v>
                </c:pt>
                <c:pt idx="72">
                  <c:v>3.3075470588235301</c:v>
                </c:pt>
                <c:pt idx="73">
                  <c:v>3.1629520000000002</c:v>
                </c:pt>
                <c:pt idx="74">
                  <c:v>3.8225695652173899</c:v>
                </c:pt>
                <c:pt idx="75">
                  <c:v>3.6624727272727302</c:v>
                </c:pt>
                <c:pt idx="76">
                  <c:v>3.79840909090909</c:v>
                </c:pt>
                <c:pt idx="77">
                  <c:v>3.81233333333333</c:v>
                </c:pt>
                <c:pt idx="78">
                  <c:v>3.72004615384615</c:v>
                </c:pt>
                <c:pt idx="79">
                  <c:v>3.8701150000000002</c:v>
                </c:pt>
                <c:pt idx="80">
                  <c:v>4.3411521739130396</c:v>
                </c:pt>
                <c:pt idx="81">
                  <c:v>4.1474521739130399</c:v>
                </c:pt>
                <c:pt idx="82">
                  <c:v>4.3232555555555603</c:v>
                </c:pt>
                <c:pt idx="83">
                  <c:v>4.3871722222222198</c:v>
                </c:pt>
                <c:pt idx="84">
                  <c:v>4.32598518518519</c:v>
                </c:pt>
                <c:pt idx="85">
                  <c:v>2.8709333333333298</c:v>
                </c:pt>
                <c:pt idx="86">
                  <c:v>3.7424533333333301</c:v>
                </c:pt>
                <c:pt idx="87">
                  <c:v>3.7367949999999999</c:v>
                </c:pt>
                <c:pt idx="88">
                  <c:v>4.22386111111111</c:v>
                </c:pt>
                <c:pt idx="89">
                  <c:v>4.3875846153846201</c:v>
                </c:pt>
                <c:pt idx="90">
                  <c:v>4.6050578947368397</c:v>
                </c:pt>
                <c:pt idx="91">
                  <c:v>3.82482631578947</c:v>
                </c:pt>
                <c:pt idx="92">
                  <c:v>3.9998874999999998</c:v>
                </c:pt>
                <c:pt idx="93">
                  <c:v>4.03287777777778</c:v>
                </c:pt>
                <c:pt idx="94">
                  <c:v>3.2725650000000002</c:v>
                </c:pt>
                <c:pt idx="95">
                  <c:v>4.2177458333333302</c:v>
                </c:pt>
                <c:pt idx="96">
                  <c:v>3.8689095238095201</c:v>
                </c:pt>
                <c:pt idx="97">
                  <c:v>4.5722428571428599</c:v>
                </c:pt>
                <c:pt idx="98">
                  <c:v>4.3767800000000001</c:v>
                </c:pt>
                <c:pt idx="99">
                  <c:v>2.4715777777777799</c:v>
                </c:pt>
                <c:pt idx="100">
                  <c:v>3.4710100000000002</c:v>
                </c:pt>
                <c:pt idx="101">
                  <c:v>3.8980999999999999</c:v>
                </c:pt>
                <c:pt idx="102">
                  <c:v>3.9069470588235302</c:v>
                </c:pt>
                <c:pt idx="103">
                  <c:v>5.0820684210526297</c:v>
                </c:pt>
                <c:pt idx="104">
                  <c:v>4.6894588235294101</c:v>
                </c:pt>
                <c:pt idx="105">
                  <c:v>3.57704736842105</c:v>
                </c:pt>
                <c:pt idx="106">
                  <c:v>3.8810199999999999</c:v>
                </c:pt>
                <c:pt idx="107">
                  <c:v>3.5619357142857102</c:v>
                </c:pt>
                <c:pt idx="108">
                  <c:v>2.93112857142857</c:v>
                </c:pt>
                <c:pt idx="109">
                  <c:v>4.63868636363636</c:v>
                </c:pt>
                <c:pt idx="110">
                  <c:v>3.5745058823529399</c:v>
                </c:pt>
                <c:pt idx="111">
                  <c:v>3.1409473684210498</c:v>
                </c:pt>
                <c:pt idx="112">
                  <c:v>3.4384999999999999</c:v>
                </c:pt>
                <c:pt idx="113">
                  <c:v>3.4570466666666699</c:v>
                </c:pt>
                <c:pt idx="114">
                  <c:v>3.20699523809524</c:v>
                </c:pt>
                <c:pt idx="115">
                  <c:v>3.2648647058823501</c:v>
                </c:pt>
                <c:pt idx="116">
                  <c:v>3.8075055555555601</c:v>
                </c:pt>
                <c:pt idx="117">
                  <c:v>5.2617050000000001</c:v>
                </c:pt>
                <c:pt idx="118">
                  <c:v>4.1398476190476199</c:v>
                </c:pt>
                <c:pt idx="119">
                  <c:v>3.6801200000000001</c:v>
                </c:pt>
                <c:pt idx="120">
                  <c:v>4.0694916666666696</c:v>
                </c:pt>
                <c:pt idx="121">
                  <c:v>3.4792857142857199</c:v>
                </c:pt>
                <c:pt idx="122">
                  <c:v>3.1041500000000002</c:v>
                </c:pt>
                <c:pt idx="123">
                  <c:v>3.8033999999999999</c:v>
                </c:pt>
                <c:pt idx="124">
                  <c:v>3.1354000000000002</c:v>
                </c:pt>
                <c:pt idx="125">
                  <c:v>3.0754666666666699</c:v>
                </c:pt>
                <c:pt idx="126">
                  <c:v>3.640752</c:v>
                </c:pt>
                <c:pt idx="127">
                  <c:v>3.32616666666667</c:v>
                </c:pt>
                <c:pt idx="128">
                  <c:v>3.7285352941176502</c:v>
                </c:pt>
                <c:pt idx="129">
                  <c:v>3.8791000000000002</c:v>
                </c:pt>
                <c:pt idx="130">
                  <c:v>3.77072727272727</c:v>
                </c:pt>
                <c:pt idx="131">
                  <c:v>3.94718636363636</c:v>
                </c:pt>
                <c:pt idx="132">
                  <c:v>4.07979047619048</c:v>
                </c:pt>
                <c:pt idx="133">
                  <c:v>4.3038923076923101</c:v>
                </c:pt>
                <c:pt idx="134">
                  <c:v>4.1072380952380998</c:v>
                </c:pt>
                <c:pt idx="135">
                  <c:v>4.1629666666666703</c:v>
                </c:pt>
                <c:pt idx="136">
                  <c:v>4.1162999999999998</c:v>
                </c:pt>
                <c:pt idx="137">
                  <c:v>3.8937888888888899</c:v>
                </c:pt>
                <c:pt idx="138">
                  <c:v>4.1391549999999997</c:v>
                </c:pt>
                <c:pt idx="139">
                  <c:v>4.1304470588235302</c:v>
                </c:pt>
                <c:pt idx="140">
                  <c:v>4.3400466666666704</c:v>
                </c:pt>
                <c:pt idx="141">
                  <c:v>4.9752409090909104</c:v>
                </c:pt>
                <c:pt idx="142">
                  <c:v>4.9273153846153797</c:v>
                </c:pt>
                <c:pt idx="143">
                  <c:v>3.9279999999999999</c:v>
                </c:pt>
                <c:pt idx="144">
                  <c:v>4.2464764705882398</c:v>
                </c:pt>
                <c:pt idx="145">
                  <c:v>4.2214967741935503</c:v>
                </c:pt>
                <c:pt idx="146">
                  <c:v>5.0039687500000003</c:v>
                </c:pt>
                <c:pt idx="147">
                  <c:v>4.8903999999999996</c:v>
                </c:pt>
                <c:pt idx="148">
                  <c:v>4.7709454545454602</c:v>
                </c:pt>
                <c:pt idx="149">
                  <c:v>3.8107315789473701</c:v>
                </c:pt>
                <c:pt idx="150">
                  <c:v>3.871715</c:v>
                </c:pt>
                <c:pt idx="151">
                  <c:v>3.8118954545454602</c:v>
                </c:pt>
                <c:pt idx="152">
                  <c:v>3.89643125</c:v>
                </c:pt>
                <c:pt idx="153">
                  <c:v>3.809928571428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295952"/>
        <c:axId val="193330576"/>
      </c:scatterChart>
      <c:valAx>
        <c:axId val="230295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3330576"/>
        <c:crosses val="autoZero"/>
        <c:crossBetween val="midCat"/>
      </c:valAx>
      <c:valAx>
        <c:axId val="193330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02959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5791032370953632"/>
                  <c:y val="-0.22342228054826491"/>
                </c:manualLayout>
              </c:layout>
              <c:numFmt formatCode="General" sourceLinked="0"/>
            </c:trendlineLbl>
          </c:trendline>
          <c:xVal>
            <c:numRef>
              <c:f>EstrogenChemSpider!$D$2:$D$131</c:f>
              <c:numCache>
                <c:formatCode>General</c:formatCode>
                <c:ptCount val="130"/>
                <c:pt idx="0">
                  <c:v>-0.36</c:v>
                </c:pt>
                <c:pt idx="1">
                  <c:v>-0.82</c:v>
                </c:pt>
                <c:pt idx="2">
                  <c:v>-1.65</c:v>
                </c:pt>
                <c:pt idx="3">
                  <c:v>-2.98</c:v>
                </c:pt>
                <c:pt idx="4">
                  <c:v>-2.31</c:v>
                </c:pt>
                <c:pt idx="5">
                  <c:v>1.48</c:v>
                </c:pt>
                <c:pt idx="6">
                  <c:v>-2.35</c:v>
                </c:pt>
                <c:pt idx="7">
                  <c:v>-2.78</c:v>
                </c:pt>
                <c:pt idx="8">
                  <c:v>-0.6</c:v>
                </c:pt>
                <c:pt idx="9">
                  <c:v>-4.09</c:v>
                </c:pt>
                <c:pt idx="10">
                  <c:v>-3.41</c:v>
                </c:pt>
                <c:pt idx="11">
                  <c:v>-3.54</c:v>
                </c:pt>
                <c:pt idx="12">
                  <c:v>-3.37</c:v>
                </c:pt>
                <c:pt idx="13">
                  <c:v>-2.78</c:v>
                </c:pt>
                <c:pt idx="14">
                  <c:v>-2.85</c:v>
                </c:pt>
                <c:pt idx="15">
                  <c:v>-0.64</c:v>
                </c:pt>
                <c:pt idx="16">
                  <c:v>-1.44</c:v>
                </c:pt>
                <c:pt idx="17">
                  <c:v>-3.25</c:v>
                </c:pt>
                <c:pt idx="18">
                  <c:v>-2.77</c:v>
                </c:pt>
                <c:pt idx="19">
                  <c:v>-2.1800000000000002</c:v>
                </c:pt>
                <c:pt idx="20">
                  <c:v>-3.61</c:v>
                </c:pt>
                <c:pt idx="21">
                  <c:v>-1.89</c:v>
                </c:pt>
                <c:pt idx="22">
                  <c:v>-1.82</c:v>
                </c:pt>
                <c:pt idx="23">
                  <c:v>2.6</c:v>
                </c:pt>
                <c:pt idx="24">
                  <c:v>-2.11</c:v>
                </c:pt>
                <c:pt idx="25">
                  <c:v>-2.89</c:v>
                </c:pt>
                <c:pt idx="26">
                  <c:v>2</c:v>
                </c:pt>
                <c:pt idx="27">
                  <c:v>0.99</c:v>
                </c:pt>
                <c:pt idx="28">
                  <c:v>0.86</c:v>
                </c:pt>
                <c:pt idx="29">
                  <c:v>2.2799999999999998</c:v>
                </c:pt>
                <c:pt idx="30">
                  <c:v>1.57</c:v>
                </c:pt>
                <c:pt idx="31">
                  <c:v>1.47</c:v>
                </c:pt>
                <c:pt idx="32">
                  <c:v>-1.53</c:v>
                </c:pt>
                <c:pt idx="33">
                  <c:v>1.82</c:v>
                </c:pt>
                <c:pt idx="34">
                  <c:v>1.1399999999999999</c:v>
                </c:pt>
                <c:pt idx="35">
                  <c:v>1.1599999999999999</c:v>
                </c:pt>
                <c:pt idx="36">
                  <c:v>0.49</c:v>
                </c:pt>
                <c:pt idx="37">
                  <c:v>-2.67</c:v>
                </c:pt>
                <c:pt idx="38">
                  <c:v>-0.92</c:v>
                </c:pt>
                <c:pt idx="39">
                  <c:v>2.48</c:v>
                </c:pt>
                <c:pt idx="40">
                  <c:v>1.57</c:v>
                </c:pt>
                <c:pt idx="41">
                  <c:v>0.21</c:v>
                </c:pt>
                <c:pt idx="42">
                  <c:v>2.2400000000000002</c:v>
                </c:pt>
                <c:pt idx="43">
                  <c:v>-0.14000000000000001</c:v>
                </c:pt>
                <c:pt idx="44">
                  <c:v>-0.14000000000000001</c:v>
                </c:pt>
                <c:pt idx="45">
                  <c:v>-1.5</c:v>
                </c:pt>
                <c:pt idx="46">
                  <c:v>-3.05</c:v>
                </c:pt>
                <c:pt idx="47">
                  <c:v>0.35</c:v>
                </c:pt>
                <c:pt idx="48">
                  <c:v>-1.55</c:v>
                </c:pt>
                <c:pt idx="49">
                  <c:v>-2.13</c:v>
                </c:pt>
                <c:pt idx="50">
                  <c:v>-1.1599999999999999</c:v>
                </c:pt>
                <c:pt idx="51">
                  <c:v>-2.37</c:v>
                </c:pt>
                <c:pt idx="52">
                  <c:v>0.32</c:v>
                </c:pt>
                <c:pt idx="53">
                  <c:v>-1.61</c:v>
                </c:pt>
                <c:pt idx="54">
                  <c:v>-3.09</c:v>
                </c:pt>
                <c:pt idx="55">
                  <c:v>-0.05</c:v>
                </c:pt>
                <c:pt idx="56">
                  <c:v>-2.75</c:v>
                </c:pt>
                <c:pt idx="57">
                  <c:v>1.63</c:v>
                </c:pt>
                <c:pt idx="58">
                  <c:v>-2.61</c:v>
                </c:pt>
                <c:pt idx="59">
                  <c:v>-1.87</c:v>
                </c:pt>
                <c:pt idx="60">
                  <c:v>-3.07</c:v>
                </c:pt>
                <c:pt idx="61">
                  <c:v>-2.46</c:v>
                </c:pt>
                <c:pt idx="62">
                  <c:v>-3.05</c:v>
                </c:pt>
                <c:pt idx="63">
                  <c:v>-3.73</c:v>
                </c:pt>
                <c:pt idx="64">
                  <c:v>-2.4500000000000002</c:v>
                </c:pt>
                <c:pt idx="65">
                  <c:v>-3.13</c:v>
                </c:pt>
                <c:pt idx="66">
                  <c:v>-1.51</c:v>
                </c:pt>
                <c:pt idx="67">
                  <c:v>-3.67</c:v>
                </c:pt>
                <c:pt idx="68">
                  <c:v>-3.04</c:v>
                </c:pt>
                <c:pt idx="69">
                  <c:v>1.18</c:v>
                </c:pt>
                <c:pt idx="70">
                  <c:v>-1.07</c:v>
                </c:pt>
                <c:pt idx="71">
                  <c:v>0.14000000000000001</c:v>
                </c:pt>
                <c:pt idx="72">
                  <c:v>-3.26</c:v>
                </c:pt>
                <c:pt idx="73">
                  <c:v>-3.02</c:v>
                </c:pt>
                <c:pt idx="74">
                  <c:v>-4.17</c:v>
                </c:pt>
                <c:pt idx="75">
                  <c:v>-2.35</c:v>
                </c:pt>
                <c:pt idx="76">
                  <c:v>-2.5499999999999998</c:v>
                </c:pt>
                <c:pt idx="77">
                  <c:v>-3.38</c:v>
                </c:pt>
                <c:pt idx="78">
                  <c:v>-4.5</c:v>
                </c:pt>
                <c:pt idx="79">
                  <c:v>-2.4300000000000002</c:v>
                </c:pt>
                <c:pt idx="80">
                  <c:v>-2.69</c:v>
                </c:pt>
                <c:pt idx="81">
                  <c:v>-1.44</c:v>
                </c:pt>
                <c:pt idx="82">
                  <c:v>-3.44</c:v>
                </c:pt>
                <c:pt idx="83">
                  <c:v>-0.55000000000000004</c:v>
                </c:pt>
                <c:pt idx="84">
                  <c:v>-1.26</c:v>
                </c:pt>
                <c:pt idx="85">
                  <c:v>-0.82</c:v>
                </c:pt>
                <c:pt idx="86">
                  <c:v>1.1599999999999999</c:v>
                </c:pt>
                <c:pt idx="87">
                  <c:v>1.31</c:v>
                </c:pt>
                <c:pt idx="88">
                  <c:v>-0.3</c:v>
                </c:pt>
                <c:pt idx="89">
                  <c:v>1.1399999999999999</c:v>
                </c:pt>
                <c:pt idx="90">
                  <c:v>-3.87</c:v>
                </c:pt>
                <c:pt idx="91">
                  <c:v>-0.89</c:v>
                </c:pt>
                <c:pt idx="92">
                  <c:v>-2.88</c:v>
                </c:pt>
                <c:pt idx="93">
                  <c:v>-0.63</c:v>
                </c:pt>
                <c:pt idx="94">
                  <c:v>0.42</c:v>
                </c:pt>
                <c:pt idx="95">
                  <c:v>-2.65</c:v>
                </c:pt>
                <c:pt idx="96">
                  <c:v>-1.25</c:v>
                </c:pt>
                <c:pt idx="97">
                  <c:v>-0.28999999999999998</c:v>
                </c:pt>
                <c:pt idx="98">
                  <c:v>-2.74</c:v>
                </c:pt>
                <c:pt idx="99">
                  <c:v>0.97</c:v>
                </c:pt>
                <c:pt idx="100">
                  <c:v>-2.2000000000000002</c:v>
                </c:pt>
                <c:pt idx="101">
                  <c:v>-1.65</c:v>
                </c:pt>
                <c:pt idx="102">
                  <c:v>-1.48</c:v>
                </c:pt>
                <c:pt idx="103">
                  <c:v>0.6</c:v>
                </c:pt>
                <c:pt idx="104">
                  <c:v>-0.68</c:v>
                </c:pt>
                <c:pt idx="105">
                  <c:v>1.19</c:v>
                </c:pt>
                <c:pt idx="106">
                  <c:v>1.1100000000000001</c:v>
                </c:pt>
                <c:pt idx="107">
                  <c:v>-0.05</c:v>
                </c:pt>
                <c:pt idx="108">
                  <c:v>-0.02</c:v>
                </c:pt>
                <c:pt idx="109">
                  <c:v>-3.44</c:v>
                </c:pt>
                <c:pt idx="110">
                  <c:v>-1.73</c:v>
                </c:pt>
                <c:pt idx="111">
                  <c:v>-3.07</c:v>
                </c:pt>
                <c:pt idx="112">
                  <c:v>-3.67</c:v>
                </c:pt>
                <c:pt idx="113">
                  <c:v>-3.61</c:v>
                </c:pt>
                <c:pt idx="114">
                  <c:v>-3.66</c:v>
                </c:pt>
                <c:pt idx="115">
                  <c:v>-0.15</c:v>
                </c:pt>
                <c:pt idx="116">
                  <c:v>-0.67</c:v>
                </c:pt>
                <c:pt idx="117">
                  <c:v>-2.09</c:v>
                </c:pt>
                <c:pt idx="118">
                  <c:v>-1.74</c:v>
                </c:pt>
                <c:pt idx="119">
                  <c:v>-2.54</c:v>
                </c:pt>
                <c:pt idx="120">
                  <c:v>-3.22</c:v>
                </c:pt>
                <c:pt idx="121">
                  <c:v>-3.22</c:v>
                </c:pt>
                <c:pt idx="122">
                  <c:v>-3.44</c:v>
                </c:pt>
                <c:pt idx="123">
                  <c:v>-2.74</c:v>
                </c:pt>
                <c:pt idx="124">
                  <c:v>-2.82</c:v>
                </c:pt>
                <c:pt idx="125">
                  <c:v>-0.19</c:v>
                </c:pt>
                <c:pt idx="126">
                  <c:v>-0.69</c:v>
                </c:pt>
                <c:pt idx="127">
                  <c:v>-2.2999999999999998</c:v>
                </c:pt>
                <c:pt idx="128">
                  <c:v>-3.16</c:v>
                </c:pt>
                <c:pt idx="129">
                  <c:v>-0.35</c:v>
                </c:pt>
              </c:numCache>
            </c:numRef>
          </c:xVal>
          <c:yVal>
            <c:numRef>
              <c:f>EstrogenChemSpider!$E$2:$E$131</c:f>
              <c:numCache>
                <c:formatCode>General</c:formatCode>
                <c:ptCount val="130"/>
                <c:pt idx="0">
                  <c:v>-2.3536583333333301</c:v>
                </c:pt>
                <c:pt idx="1">
                  <c:v>-1.3402328571428599</c:v>
                </c:pt>
                <c:pt idx="2">
                  <c:v>-1.7231593333333299</c:v>
                </c:pt>
                <c:pt idx="3">
                  <c:v>-1.5574043478260899</c:v>
                </c:pt>
                <c:pt idx="4">
                  <c:v>-2.2598878787878798</c:v>
                </c:pt>
                <c:pt idx="5">
                  <c:v>-1.27565529411765</c:v>
                </c:pt>
                <c:pt idx="6">
                  <c:v>-2.1737875</c:v>
                </c:pt>
                <c:pt idx="7">
                  <c:v>-2.4414375000000001</c:v>
                </c:pt>
                <c:pt idx="8">
                  <c:v>-1.8616884615384599</c:v>
                </c:pt>
                <c:pt idx="9">
                  <c:v>2.4738905555555601</c:v>
                </c:pt>
                <c:pt idx="10">
                  <c:v>-2.3016176470588201</c:v>
                </c:pt>
                <c:pt idx="11">
                  <c:v>-3.16245217391304</c:v>
                </c:pt>
                <c:pt idx="12">
                  <c:v>-2.6070333333333302</c:v>
                </c:pt>
                <c:pt idx="13">
                  <c:v>-2.3087047619047598</c:v>
                </c:pt>
                <c:pt idx="14">
                  <c:v>-2.8177045454545402</c:v>
                </c:pt>
                <c:pt idx="15">
                  <c:v>-2.5515809523809501</c:v>
                </c:pt>
                <c:pt idx="16">
                  <c:v>-2.2780749999999999</c:v>
                </c:pt>
                <c:pt idx="17">
                  <c:v>-3.1152187499999999</c:v>
                </c:pt>
                <c:pt idx="18">
                  <c:v>-2.9706523809523802</c:v>
                </c:pt>
                <c:pt idx="19">
                  <c:v>-3.07588333333333</c:v>
                </c:pt>
                <c:pt idx="20">
                  <c:v>-2.8845222222222202</c:v>
                </c:pt>
                <c:pt idx="21">
                  <c:v>-4.0390166666666696</c:v>
                </c:pt>
                <c:pt idx="22">
                  <c:v>-1.914736</c:v>
                </c:pt>
                <c:pt idx="23">
                  <c:v>1.70350227272727</c:v>
                </c:pt>
                <c:pt idx="24">
                  <c:v>-1.79776</c:v>
                </c:pt>
                <c:pt idx="25">
                  <c:v>-1.49878535714286</c:v>
                </c:pt>
                <c:pt idx="26">
                  <c:v>0.60885571428571394</c:v>
                </c:pt>
                <c:pt idx="27">
                  <c:v>0.213365130434783</c:v>
                </c:pt>
                <c:pt idx="28">
                  <c:v>-1.12138</c:v>
                </c:pt>
                <c:pt idx="29">
                  <c:v>0.75046476190476197</c:v>
                </c:pt>
                <c:pt idx="30">
                  <c:v>1.7818733333333301</c:v>
                </c:pt>
                <c:pt idx="31">
                  <c:v>1.2137249999999999</c:v>
                </c:pt>
                <c:pt idx="32">
                  <c:v>-2.26735</c:v>
                </c:pt>
                <c:pt idx="33">
                  <c:v>0.72919533333333297</c:v>
                </c:pt>
                <c:pt idx="34">
                  <c:v>1.0651840344827599</c:v>
                </c:pt>
                <c:pt idx="35">
                  <c:v>3.83226666666667</c:v>
                </c:pt>
                <c:pt idx="36">
                  <c:v>3.03644736842105E-2</c:v>
                </c:pt>
                <c:pt idx="37">
                  <c:v>-1.3840221052631601</c:v>
                </c:pt>
                <c:pt idx="38">
                  <c:v>-1.26910425</c:v>
                </c:pt>
                <c:pt idx="39">
                  <c:v>-1.03145681818182</c:v>
                </c:pt>
                <c:pt idx="40">
                  <c:v>6.5239722222222199E-2</c:v>
                </c:pt>
                <c:pt idx="41">
                  <c:v>0.57628777777777795</c:v>
                </c:pt>
                <c:pt idx="42">
                  <c:v>2.0670722222222202</c:v>
                </c:pt>
                <c:pt idx="43">
                  <c:v>0.29812460499999999</c:v>
                </c:pt>
                <c:pt idx="44">
                  <c:v>1.4650642631578901</c:v>
                </c:pt>
                <c:pt idx="45">
                  <c:v>9.3201133333333297E-2</c:v>
                </c:pt>
                <c:pt idx="46">
                  <c:v>-2.8948882352941201</c:v>
                </c:pt>
                <c:pt idx="47">
                  <c:v>0.51424052631578898</c:v>
                </c:pt>
                <c:pt idx="48">
                  <c:v>-1.9455588235294099</c:v>
                </c:pt>
                <c:pt idx="49">
                  <c:v>-2.1857578947368399</c:v>
                </c:pt>
                <c:pt idx="50">
                  <c:v>-1.31163130434783</c:v>
                </c:pt>
                <c:pt idx="51">
                  <c:v>-3.0059999999999998</c:v>
                </c:pt>
                <c:pt idx="52">
                  <c:v>-0.52491313636363601</c:v>
                </c:pt>
                <c:pt idx="53">
                  <c:v>-1.73816428571429</c:v>
                </c:pt>
                <c:pt idx="54">
                  <c:v>-1.3640986666666699</c:v>
                </c:pt>
                <c:pt idx="55">
                  <c:v>-2.0453749999999999</c:v>
                </c:pt>
                <c:pt idx="56">
                  <c:v>-1.79437357142857</c:v>
                </c:pt>
                <c:pt idx="57">
                  <c:v>-0.54708083333333302</c:v>
                </c:pt>
                <c:pt idx="58">
                  <c:v>-2.3440068965517198</c:v>
                </c:pt>
                <c:pt idx="59">
                  <c:v>-0.78695238095238096</c:v>
                </c:pt>
                <c:pt idx="60">
                  <c:v>-1.5290900000000001</c:v>
                </c:pt>
                <c:pt idx="61">
                  <c:v>-1.8469949999999999</c:v>
                </c:pt>
                <c:pt idx="62">
                  <c:v>-2.9496549999999999</c:v>
                </c:pt>
                <c:pt idx="63">
                  <c:v>-2.7623038461538498</c:v>
                </c:pt>
                <c:pt idx="64">
                  <c:v>-2.3355100000000002</c:v>
                </c:pt>
                <c:pt idx="65">
                  <c:v>-2.7322117647058799</c:v>
                </c:pt>
                <c:pt idx="66">
                  <c:v>-0.92678757894736796</c:v>
                </c:pt>
                <c:pt idx="67">
                  <c:v>-1.4269171428571401</c:v>
                </c:pt>
                <c:pt idx="68">
                  <c:v>-2.9451499999999999</c:v>
                </c:pt>
                <c:pt idx="69">
                  <c:v>0.39202424736842101</c:v>
                </c:pt>
                <c:pt idx="70">
                  <c:v>-2.27556</c:v>
                </c:pt>
                <c:pt idx="71">
                  <c:v>-0.212257</c:v>
                </c:pt>
                <c:pt idx="72">
                  <c:v>-2.98122857142857</c:v>
                </c:pt>
                <c:pt idx="73">
                  <c:v>-1.7588550000000001</c:v>
                </c:pt>
                <c:pt idx="74">
                  <c:v>-3.18221363636364</c:v>
                </c:pt>
                <c:pt idx="75">
                  <c:v>-2.1392000000000002</c:v>
                </c:pt>
                <c:pt idx="76">
                  <c:v>-2.0683099999999999</c:v>
                </c:pt>
                <c:pt idx="77">
                  <c:v>-3.6340142857142901</c:v>
                </c:pt>
                <c:pt idx="78">
                  <c:v>-3.5337259259259302</c:v>
                </c:pt>
                <c:pt idx="79">
                  <c:v>-2.754432</c:v>
                </c:pt>
                <c:pt idx="80">
                  <c:v>-2.7504291666666698</c:v>
                </c:pt>
                <c:pt idx="81">
                  <c:v>-1.4998153846153801</c:v>
                </c:pt>
                <c:pt idx="82">
                  <c:v>-2.3754941176470599</c:v>
                </c:pt>
                <c:pt idx="83">
                  <c:v>-0.94989318181818205</c:v>
                </c:pt>
                <c:pt idx="84">
                  <c:v>-1.0426709090909101</c:v>
                </c:pt>
                <c:pt idx="85">
                  <c:v>-0.93176411764705902</c:v>
                </c:pt>
                <c:pt idx="86">
                  <c:v>0.76528722222222201</c:v>
                </c:pt>
                <c:pt idx="87">
                  <c:v>2.646685E-2</c:v>
                </c:pt>
                <c:pt idx="88">
                  <c:v>-0.39676331666666698</c:v>
                </c:pt>
                <c:pt idx="89">
                  <c:v>-0.88588578947368402</c:v>
                </c:pt>
                <c:pt idx="90">
                  <c:v>-2.9790611111111098</c:v>
                </c:pt>
                <c:pt idx="91">
                  <c:v>-1.0648679999999999</c:v>
                </c:pt>
                <c:pt idx="92">
                  <c:v>-2.6684666666666699</c:v>
                </c:pt>
                <c:pt idx="93">
                  <c:v>-0.63311439999999997</c:v>
                </c:pt>
                <c:pt idx="94">
                  <c:v>-0.94068099999999999</c:v>
                </c:pt>
                <c:pt idx="95">
                  <c:v>-2.9886238095238098</c:v>
                </c:pt>
                <c:pt idx="96">
                  <c:v>1.0525710526315799</c:v>
                </c:pt>
                <c:pt idx="97">
                  <c:v>-0.61120195652173903</c:v>
                </c:pt>
                <c:pt idx="98">
                  <c:v>-0.98737454545454595</c:v>
                </c:pt>
                <c:pt idx="99">
                  <c:v>1.45320363636364</c:v>
                </c:pt>
                <c:pt idx="100">
                  <c:v>-2.7054158823529399E-2</c:v>
                </c:pt>
                <c:pt idx="101">
                  <c:v>-0.242171625</c:v>
                </c:pt>
                <c:pt idx="102">
                  <c:v>-3.3318294117647099E-2</c:v>
                </c:pt>
                <c:pt idx="103">
                  <c:v>1.7193478260870399E-4</c:v>
                </c:pt>
                <c:pt idx="104">
                  <c:v>-2.6585642857142902</c:v>
                </c:pt>
                <c:pt idx="105">
                  <c:v>2.2975616666666698</c:v>
                </c:pt>
                <c:pt idx="106">
                  <c:v>2.2668643478260901</c:v>
                </c:pt>
                <c:pt idx="107">
                  <c:v>-0.158954073913043</c:v>
                </c:pt>
                <c:pt idx="108">
                  <c:v>-1.2069977272727299</c:v>
                </c:pt>
                <c:pt idx="109">
                  <c:v>-2.965665</c:v>
                </c:pt>
                <c:pt idx="110">
                  <c:v>-1.8833277777777799</c:v>
                </c:pt>
                <c:pt idx="111">
                  <c:v>-2.468515</c:v>
                </c:pt>
                <c:pt idx="112">
                  <c:v>-3.6482937500000001</c:v>
                </c:pt>
                <c:pt idx="113">
                  <c:v>-3.19578928571429</c:v>
                </c:pt>
                <c:pt idx="114">
                  <c:v>-3.6830904761904799</c:v>
                </c:pt>
                <c:pt idx="115">
                  <c:v>0.84073662000000005</c:v>
                </c:pt>
                <c:pt idx="116">
                  <c:v>-0.60290871428571402</c:v>
                </c:pt>
                <c:pt idx="117">
                  <c:v>-2.1347142857142898</c:v>
                </c:pt>
                <c:pt idx="118">
                  <c:v>-2.7098105263157901</c:v>
                </c:pt>
                <c:pt idx="119">
                  <c:v>-2.8823599999999998</c:v>
                </c:pt>
                <c:pt idx="120">
                  <c:v>-3.1285479999999999</c:v>
                </c:pt>
                <c:pt idx="121">
                  <c:v>-2.8436173913043499</c:v>
                </c:pt>
                <c:pt idx="122">
                  <c:v>-3.3472823529411802</c:v>
                </c:pt>
                <c:pt idx="123">
                  <c:v>-1.4850464999999999</c:v>
                </c:pt>
                <c:pt idx="124">
                  <c:v>-3.6027999999999998</c:v>
                </c:pt>
                <c:pt idx="125">
                  <c:v>-0.43066789999999999</c:v>
                </c:pt>
                <c:pt idx="126">
                  <c:v>1.1429427272727299</c:v>
                </c:pt>
                <c:pt idx="127">
                  <c:v>-3.31632941176471</c:v>
                </c:pt>
                <c:pt idx="128">
                  <c:v>-1.6034577272727299</c:v>
                </c:pt>
                <c:pt idx="129">
                  <c:v>-1.95151176470587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29792"/>
        <c:axId val="193329400"/>
      </c:scatterChart>
      <c:valAx>
        <c:axId val="193329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3329400"/>
        <c:crosses val="autoZero"/>
        <c:crossBetween val="midCat"/>
      </c:valAx>
      <c:valAx>
        <c:axId val="1933294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3329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6902143482064755"/>
                  <c:y val="-0.28323490813648294"/>
                </c:manualLayout>
              </c:layout>
              <c:numFmt formatCode="General" sourceLinked="0"/>
            </c:trendlineLbl>
          </c:trendline>
          <c:xVal>
            <c:numRef>
              <c:f>EstrogenChemSpider!$Q$2:$Q$131</c:f>
              <c:numCache>
                <c:formatCode>General</c:formatCode>
                <c:ptCount val="130"/>
                <c:pt idx="0">
                  <c:v>-0.36</c:v>
                </c:pt>
                <c:pt idx="1">
                  <c:v>-0.82</c:v>
                </c:pt>
                <c:pt idx="2">
                  <c:v>-1.65</c:v>
                </c:pt>
                <c:pt idx="3">
                  <c:v>-2.98</c:v>
                </c:pt>
                <c:pt idx="4">
                  <c:v>-2.31</c:v>
                </c:pt>
                <c:pt idx="5">
                  <c:v>1.48</c:v>
                </c:pt>
                <c:pt idx="6">
                  <c:v>-2.35</c:v>
                </c:pt>
                <c:pt idx="7">
                  <c:v>-2.78</c:v>
                </c:pt>
                <c:pt idx="8">
                  <c:v>-0.6</c:v>
                </c:pt>
                <c:pt idx="10">
                  <c:v>-3.41</c:v>
                </c:pt>
                <c:pt idx="11">
                  <c:v>-3.54</c:v>
                </c:pt>
                <c:pt idx="12">
                  <c:v>-3.37</c:v>
                </c:pt>
                <c:pt idx="13">
                  <c:v>-2.78</c:v>
                </c:pt>
                <c:pt idx="14">
                  <c:v>-2.85</c:v>
                </c:pt>
                <c:pt idx="15">
                  <c:v>-0.64</c:v>
                </c:pt>
                <c:pt idx="16">
                  <c:v>-1.44</c:v>
                </c:pt>
                <c:pt idx="17">
                  <c:v>-3.25</c:v>
                </c:pt>
                <c:pt idx="18">
                  <c:v>-2.77</c:v>
                </c:pt>
                <c:pt idx="19">
                  <c:v>-2.1800000000000002</c:v>
                </c:pt>
                <c:pt idx="20">
                  <c:v>-3.61</c:v>
                </c:pt>
                <c:pt idx="21">
                  <c:v>-1.89</c:v>
                </c:pt>
                <c:pt idx="22">
                  <c:v>-1.82</c:v>
                </c:pt>
                <c:pt idx="23">
                  <c:v>2.6</c:v>
                </c:pt>
                <c:pt idx="24">
                  <c:v>-2.11</c:v>
                </c:pt>
                <c:pt idx="25">
                  <c:v>-2.89</c:v>
                </c:pt>
                <c:pt idx="26">
                  <c:v>2</c:v>
                </c:pt>
                <c:pt idx="27">
                  <c:v>0.99</c:v>
                </c:pt>
                <c:pt idx="28">
                  <c:v>0.86</c:v>
                </c:pt>
                <c:pt idx="29">
                  <c:v>2.2799999999999998</c:v>
                </c:pt>
                <c:pt idx="30">
                  <c:v>1.57</c:v>
                </c:pt>
                <c:pt idx="31">
                  <c:v>1.47</c:v>
                </c:pt>
                <c:pt idx="32">
                  <c:v>-1.53</c:v>
                </c:pt>
                <c:pt idx="33">
                  <c:v>1.82</c:v>
                </c:pt>
                <c:pt idx="34">
                  <c:v>1.1399999999999999</c:v>
                </c:pt>
                <c:pt idx="35">
                  <c:v>1.1599999999999999</c:v>
                </c:pt>
                <c:pt idx="36">
                  <c:v>0.49</c:v>
                </c:pt>
                <c:pt idx="37">
                  <c:v>-2.67</c:v>
                </c:pt>
                <c:pt idx="38">
                  <c:v>-0.92</c:v>
                </c:pt>
                <c:pt idx="39">
                  <c:v>2.48</c:v>
                </c:pt>
                <c:pt idx="40">
                  <c:v>1.57</c:v>
                </c:pt>
                <c:pt idx="41">
                  <c:v>0.21</c:v>
                </c:pt>
                <c:pt idx="42">
                  <c:v>2.2400000000000002</c:v>
                </c:pt>
                <c:pt idx="43">
                  <c:v>-0.14000000000000001</c:v>
                </c:pt>
                <c:pt idx="44">
                  <c:v>-0.14000000000000001</c:v>
                </c:pt>
                <c:pt idx="45">
                  <c:v>-1.5</c:v>
                </c:pt>
                <c:pt idx="46">
                  <c:v>-3.05</c:v>
                </c:pt>
                <c:pt idx="47">
                  <c:v>0.35</c:v>
                </c:pt>
                <c:pt idx="48">
                  <c:v>-1.55</c:v>
                </c:pt>
                <c:pt idx="49">
                  <c:v>-2.13</c:v>
                </c:pt>
                <c:pt idx="50">
                  <c:v>-1.1599999999999999</c:v>
                </c:pt>
                <c:pt idx="51">
                  <c:v>-2.37</c:v>
                </c:pt>
                <c:pt idx="52">
                  <c:v>0.32</c:v>
                </c:pt>
                <c:pt idx="53">
                  <c:v>-1.61</c:v>
                </c:pt>
                <c:pt idx="54">
                  <c:v>-3.09</c:v>
                </c:pt>
                <c:pt idx="55">
                  <c:v>-0.05</c:v>
                </c:pt>
                <c:pt idx="56">
                  <c:v>-2.75</c:v>
                </c:pt>
                <c:pt idx="57">
                  <c:v>1.63</c:v>
                </c:pt>
                <c:pt idx="58">
                  <c:v>-2.61</c:v>
                </c:pt>
                <c:pt idx="59">
                  <c:v>-1.87</c:v>
                </c:pt>
                <c:pt idx="60">
                  <c:v>-3.07</c:v>
                </c:pt>
                <c:pt idx="61">
                  <c:v>-2.46</c:v>
                </c:pt>
                <c:pt idx="62">
                  <c:v>-3.05</c:v>
                </c:pt>
                <c:pt idx="63">
                  <c:v>-3.73</c:v>
                </c:pt>
                <c:pt idx="64">
                  <c:v>-2.4500000000000002</c:v>
                </c:pt>
                <c:pt idx="65">
                  <c:v>-3.13</c:v>
                </c:pt>
                <c:pt idx="66">
                  <c:v>-1.51</c:v>
                </c:pt>
                <c:pt idx="67">
                  <c:v>-3.67</c:v>
                </c:pt>
                <c:pt idx="68">
                  <c:v>-3.04</c:v>
                </c:pt>
                <c:pt idx="69">
                  <c:v>1.18</c:v>
                </c:pt>
                <c:pt idx="70">
                  <c:v>-1.07</c:v>
                </c:pt>
                <c:pt idx="71">
                  <c:v>0.14000000000000001</c:v>
                </c:pt>
                <c:pt idx="72">
                  <c:v>-3.26</c:v>
                </c:pt>
                <c:pt idx="73">
                  <c:v>-3.02</c:v>
                </c:pt>
                <c:pt idx="74">
                  <c:v>-4.17</c:v>
                </c:pt>
                <c:pt idx="75">
                  <c:v>-2.35</c:v>
                </c:pt>
                <c:pt idx="76">
                  <c:v>-2.5499999999999998</c:v>
                </c:pt>
                <c:pt idx="77">
                  <c:v>-3.38</c:v>
                </c:pt>
                <c:pt idx="78">
                  <c:v>-4.5</c:v>
                </c:pt>
                <c:pt idx="79">
                  <c:v>-2.4300000000000002</c:v>
                </c:pt>
                <c:pt idx="80">
                  <c:v>-2.69</c:v>
                </c:pt>
                <c:pt idx="81">
                  <c:v>-1.44</c:v>
                </c:pt>
                <c:pt idx="82">
                  <c:v>-3.44</c:v>
                </c:pt>
                <c:pt idx="83">
                  <c:v>-0.55000000000000004</c:v>
                </c:pt>
                <c:pt idx="84">
                  <c:v>-1.26</c:v>
                </c:pt>
                <c:pt idx="85">
                  <c:v>-0.82</c:v>
                </c:pt>
                <c:pt idx="86">
                  <c:v>1.1599999999999999</c:v>
                </c:pt>
                <c:pt idx="87">
                  <c:v>1.31</c:v>
                </c:pt>
                <c:pt idx="88">
                  <c:v>-0.3</c:v>
                </c:pt>
                <c:pt idx="89">
                  <c:v>1.1399999999999999</c:v>
                </c:pt>
                <c:pt idx="90">
                  <c:v>-3.87</c:v>
                </c:pt>
                <c:pt idx="91">
                  <c:v>-0.89</c:v>
                </c:pt>
                <c:pt idx="92">
                  <c:v>-2.88</c:v>
                </c:pt>
                <c:pt idx="93">
                  <c:v>-0.63</c:v>
                </c:pt>
                <c:pt idx="94">
                  <c:v>0.42</c:v>
                </c:pt>
                <c:pt idx="95">
                  <c:v>-2.65</c:v>
                </c:pt>
                <c:pt idx="96">
                  <c:v>-1.25</c:v>
                </c:pt>
                <c:pt idx="97">
                  <c:v>-0.28999999999999998</c:v>
                </c:pt>
                <c:pt idx="98">
                  <c:v>-2.74</c:v>
                </c:pt>
                <c:pt idx="99">
                  <c:v>0.97</c:v>
                </c:pt>
                <c:pt idx="100">
                  <c:v>-2.2000000000000002</c:v>
                </c:pt>
                <c:pt idx="101">
                  <c:v>-1.65</c:v>
                </c:pt>
                <c:pt idx="102">
                  <c:v>-1.48</c:v>
                </c:pt>
                <c:pt idx="103">
                  <c:v>0.6</c:v>
                </c:pt>
                <c:pt idx="104">
                  <c:v>-0.68</c:v>
                </c:pt>
                <c:pt idx="105">
                  <c:v>1.19</c:v>
                </c:pt>
                <c:pt idx="106">
                  <c:v>1.1100000000000001</c:v>
                </c:pt>
                <c:pt idx="107">
                  <c:v>-0.05</c:v>
                </c:pt>
                <c:pt idx="108">
                  <c:v>-0.02</c:v>
                </c:pt>
                <c:pt idx="109">
                  <c:v>-3.44</c:v>
                </c:pt>
                <c:pt idx="110">
                  <c:v>-1.73</c:v>
                </c:pt>
                <c:pt idx="111">
                  <c:v>-3.07</c:v>
                </c:pt>
                <c:pt idx="112">
                  <c:v>-3.67</c:v>
                </c:pt>
                <c:pt idx="113">
                  <c:v>-3.61</c:v>
                </c:pt>
                <c:pt idx="114">
                  <c:v>-3.66</c:v>
                </c:pt>
                <c:pt idx="115">
                  <c:v>-0.15</c:v>
                </c:pt>
                <c:pt idx="116">
                  <c:v>-0.67</c:v>
                </c:pt>
                <c:pt idx="117">
                  <c:v>-2.09</c:v>
                </c:pt>
                <c:pt idx="118">
                  <c:v>-1.74</c:v>
                </c:pt>
                <c:pt idx="119">
                  <c:v>-2.54</c:v>
                </c:pt>
                <c:pt idx="120">
                  <c:v>-3.22</c:v>
                </c:pt>
                <c:pt idx="121">
                  <c:v>-3.22</c:v>
                </c:pt>
                <c:pt idx="122">
                  <c:v>-3.44</c:v>
                </c:pt>
                <c:pt idx="123">
                  <c:v>-2.74</c:v>
                </c:pt>
                <c:pt idx="124">
                  <c:v>-2.82</c:v>
                </c:pt>
                <c:pt idx="125">
                  <c:v>-0.19</c:v>
                </c:pt>
                <c:pt idx="126">
                  <c:v>-0.69</c:v>
                </c:pt>
                <c:pt idx="127">
                  <c:v>-2.2999999999999998</c:v>
                </c:pt>
                <c:pt idx="128">
                  <c:v>-3.16</c:v>
                </c:pt>
                <c:pt idx="129">
                  <c:v>-0.35</c:v>
                </c:pt>
              </c:numCache>
            </c:numRef>
          </c:xVal>
          <c:yVal>
            <c:numRef>
              <c:f>EstrogenChemSpider!$R$2:$R$131</c:f>
              <c:numCache>
                <c:formatCode>General</c:formatCode>
                <c:ptCount val="130"/>
                <c:pt idx="0">
                  <c:v>-2.3536583333333301</c:v>
                </c:pt>
                <c:pt idx="1">
                  <c:v>-1.3402328571428599</c:v>
                </c:pt>
                <c:pt idx="2">
                  <c:v>-1.7231593333333299</c:v>
                </c:pt>
                <c:pt idx="3">
                  <c:v>-1.5574043478260899</c:v>
                </c:pt>
                <c:pt idx="4">
                  <c:v>-2.2598878787878798</c:v>
                </c:pt>
                <c:pt idx="5">
                  <c:v>-1.27565529411765</c:v>
                </c:pt>
                <c:pt idx="6">
                  <c:v>-2.1737875</c:v>
                </c:pt>
                <c:pt idx="7">
                  <c:v>-2.4414375000000001</c:v>
                </c:pt>
                <c:pt idx="8">
                  <c:v>-1.8616884615384599</c:v>
                </c:pt>
                <c:pt idx="10">
                  <c:v>-2.3016176470588201</c:v>
                </c:pt>
                <c:pt idx="11">
                  <c:v>-3.16245217391304</c:v>
                </c:pt>
                <c:pt idx="12">
                  <c:v>-2.6070333333333302</c:v>
                </c:pt>
                <c:pt idx="13">
                  <c:v>-2.3087047619047598</c:v>
                </c:pt>
                <c:pt idx="14">
                  <c:v>-2.8177045454545402</c:v>
                </c:pt>
                <c:pt idx="15">
                  <c:v>-2.5515809523809501</c:v>
                </c:pt>
                <c:pt idx="16">
                  <c:v>-2.2780749999999999</c:v>
                </c:pt>
                <c:pt idx="17">
                  <c:v>-3.1152187499999999</c:v>
                </c:pt>
                <c:pt idx="18">
                  <c:v>-2.9706523809523802</c:v>
                </c:pt>
                <c:pt idx="19">
                  <c:v>-3.07588333333333</c:v>
                </c:pt>
                <c:pt idx="20">
                  <c:v>-2.8845222222222202</c:v>
                </c:pt>
                <c:pt idx="21">
                  <c:v>-4.0390166666666696</c:v>
                </c:pt>
                <c:pt idx="22">
                  <c:v>-1.914736</c:v>
                </c:pt>
                <c:pt idx="23">
                  <c:v>1.70350227272727</c:v>
                </c:pt>
                <c:pt idx="24">
                  <c:v>-1.79776</c:v>
                </c:pt>
                <c:pt idx="25">
                  <c:v>-1.49878535714286</c:v>
                </c:pt>
                <c:pt idx="26">
                  <c:v>0.60885571428571394</c:v>
                </c:pt>
                <c:pt idx="27">
                  <c:v>0.213365130434783</c:v>
                </c:pt>
                <c:pt idx="28">
                  <c:v>-1.12138</c:v>
                </c:pt>
                <c:pt idx="29">
                  <c:v>0.75046476190476197</c:v>
                </c:pt>
                <c:pt idx="30">
                  <c:v>1.7818733333333301</c:v>
                </c:pt>
                <c:pt idx="31">
                  <c:v>1.2137249999999999</c:v>
                </c:pt>
                <c:pt idx="32">
                  <c:v>-2.26735</c:v>
                </c:pt>
                <c:pt idx="33">
                  <c:v>0.72919533333333297</c:v>
                </c:pt>
                <c:pt idx="34">
                  <c:v>1.0651840344827599</c:v>
                </c:pt>
                <c:pt idx="35">
                  <c:v>3.83226666666667</c:v>
                </c:pt>
                <c:pt idx="36">
                  <c:v>3.03644736842105E-2</c:v>
                </c:pt>
                <c:pt idx="37">
                  <c:v>-1.3840221052631601</c:v>
                </c:pt>
                <c:pt idx="38">
                  <c:v>-1.26910425</c:v>
                </c:pt>
                <c:pt idx="39">
                  <c:v>-1.03145681818182</c:v>
                </c:pt>
                <c:pt idx="40">
                  <c:v>6.5239722222222199E-2</c:v>
                </c:pt>
                <c:pt idx="41">
                  <c:v>0.57628777777777795</c:v>
                </c:pt>
                <c:pt idx="42">
                  <c:v>2.0670722222222202</c:v>
                </c:pt>
                <c:pt idx="43">
                  <c:v>0.29812460499999999</c:v>
                </c:pt>
                <c:pt idx="44">
                  <c:v>1.4650642631578901</c:v>
                </c:pt>
                <c:pt idx="45">
                  <c:v>9.3201133333333297E-2</c:v>
                </c:pt>
                <c:pt idx="46">
                  <c:v>-2.8948882352941201</c:v>
                </c:pt>
                <c:pt idx="47">
                  <c:v>0.51424052631578898</c:v>
                </c:pt>
                <c:pt idx="48">
                  <c:v>-1.9455588235294099</c:v>
                </c:pt>
                <c:pt idx="49">
                  <c:v>-2.1857578947368399</c:v>
                </c:pt>
                <c:pt idx="50">
                  <c:v>-1.31163130434783</c:v>
                </c:pt>
                <c:pt idx="51">
                  <c:v>-3.0059999999999998</c:v>
                </c:pt>
                <c:pt idx="52">
                  <c:v>-0.52491313636363601</c:v>
                </c:pt>
                <c:pt idx="53">
                  <c:v>-1.73816428571429</c:v>
                </c:pt>
                <c:pt idx="54">
                  <c:v>-1.3640986666666699</c:v>
                </c:pt>
                <c:pt idx="55">
                  <c:v>-2.0453749999999999</c:v>
                </c:pt>
                <c:pt idx="56">
                  <c:v>-1.79437357142857</c:v>
                </c:pt>
                <c:pt idx="57">
                  <c:v>-0.54708083333333302</c:v>
                </c:pt>
                <c:pt idx="58">
                  <c:v>-2.3440068965517198</c:v>
                </c:pt>
                <c:pt idx="59">
                  <c:v>-0.78695238095238096</c:v>
                </c:pt>
                <c:pt idx="60">
                  <c:v>-1.5290900000000001</c:v>
                </c:pt>
                <c:pt idx="61">
                  <c:v>-1.8469949999999999</c:v>
                </c:pt>
                <c:pt idx="62">
                  <c:v>-2.9496549999999999</c:v>
                </c:pt>
                <c:pt idx="63">
                  <c:v>-2.7623038461538498</c:v>
                </c:pt>
                <c:pt idx="64">
                  <c:v>-2.3355100000000002</c:v>
                </c:pt>
                <c:pt idx="65">
                  <c:v>-2.7322117647058799</c:v>
                </c:pt>
                <c:pt idx="66">
                  <c:v>-0.92678757894736796</c:v>
                </c:pt>
                <c:pt idx="67">
                  <c:v>-1.4269171428571401</c:v>
                </c:pt>
                <c:pt idx="68">
                  <c:v>-2.9451499999999999</c:v>
                </c:pt>
                <c:pt idx="69">
                  <c:v>0.39202424736842101</c:v>
                </c:pt>
                <c:pt idx="70">
                  <c:v>-2.27556</c:v>
                </c:pt>
                <c:pt idx="71">
                  <c:v>-0.212257</c:v>
                </c:pt>
                <c:pt idx="72">
                  <c:v>-2.98122857142857</c:v>
                </c:pt>
                <c:pt idx="73">
                  <c:v>-1.7588550000000001</c:v>
                </c:pt>
                <c:pt idx="74">
                  <c:v>-3.18221363636364</c:v>
                </c:pt>
                <c:pt idx="75">
                  <c:v>-2.1392000000000002</c:v>
                </c:pt>
                <c:pt idx="76">
                  <c:v>-2.0683099999999999</c:v>
                </c:pt>
                <c:pt idx="77">
                  <c:v>-3.6340142857142901</c:v>
                </c:pt>
                <c:pt idx="78">
                  <c:v>-3.5337259259259302</c:v>
                </c:pt>
                <c:pt idx="79">
                  <c:v>-2.754432</c:v>
                </c:pt>
                <c:pt idx="80">
                  <c:v>-2.7504291666666698</c:v>
                </c:pt>
                <c:pt idx="81">
                  <c:v>-1.4998153846153801</c:v>
                </c:pt>
                <c:pt idx="82">
                  <c:v>-2.3754941176470599</c:v>
                </c:pt>
                <c:pt idx="83">
                  <c:v>-0.94989318181818205</c:v>
                </c:pt>
                <c:pt idx="84">
                  <c:v>-1.0426709090909101</c:v>
                </c:pt>
                <c:pt idx="85">
                  <c:v>-0.93176411764705902</c:v>
                </c:pt>
                <c:pt idx="86">
                  <c:v>0.76528722222222201</c:v>
                </c:pt>
                <c:pt idx="87">
                  <c:v>2.646685E-2</c:v>
                </c:pt>
                <c:pt idx="88">
                  <c:v>-0.39676331666666698</c:v>
                </c:pt>
                <c:pt idx="89">
                  <c:v>-0.88588578947368402</c:v>
                </c:pt>
                <c:pt idx="90">
                  <c:v>-2.9790611111111098</c:v>
                </c:pt>
                <c:pt idx="91">
                  <c:v>-1.0648679999999999</c:v>
                </c:pt>
                <c:pt idx="92">
                  <c:v>-2.6684666666666699</c:v>
                </c:pt>
                <c:pt idx="93">
                  <c:v>-0.63311439999999997</c:v>
                </c:pt>
                <c:pt idx="94">
                  <c:v>-0.94068099999999999</c:v>
                </c:pt>
                <c:pt idx="95">
                  <c:v>-2.9886238095238098</c:v>
                </c:pt>
                <c:pt idx="96">
                  <c:v>1.0525710526315799</c:v>
                </c:pt>
                <c:pt idx="97">
                  <c:v>-0.61120195652173903</c:v>
                </c:pt>
                <c:pt idx="98">
                  <c:v>-0.98737454545454595</c:v>
                </c:pt>
                <c:pt idx="99">
                  <c:v>1.45320363636364</c:v>
                </c:pt>
                <c:pt idx="100">
                  <c:v>-2.7054158823529399E-2</c:v>
                </c:pt>
                <c:pt idx="101">
                  <c:v>-0.242171625</c:v>
                </c:pt>
                <c:pt idx="102">
                  <c:v>-3.3318294117647099E-2</c:v>
                </c:pt>
                <c:pt idx="103">
                  <c:v>1.7193478260870399E-4</c:v>
                </c:pt>
                <c:pt idx="104">
                  <c:v>-2.6585642857142902</c:v>
                </c:pt>
                <c:pt idx="105">
                  <c:v>2.2975616666666698</c:v>
                </c:pt>
                <c:pt idx="106">
                  <c:v>2.2668643478260901</c:v>
                </c:pt>
                <c:pt idx="107">
                  <c:v>-0.158954073913043</c:v>
                </c:pt>
                <c:pt idx="108">
                  <c:v>-1.2069977272727299</c:v>
                </c:pt>
                <c:pt idx="109">
                  <c:v>-2.965665</c:v>
                </c:pt>
                <c:pt idx="110">
                  <c:v>-1.8833277777777799</c:v>
                </c:pt>
                <c:pt idx="111">
                  <c:v>-2.468515</c:v>
                </c:pt>
                <c:pt idx="112">
                  <c:v>-3.6482937500000001</c:v>
                </c:pt>
                <c:pt idx="113">
                  <c:v>-3.19578928571429</c:v>
                </c:pt>
                <c:pt idx="114">
                  <c:v>-3.6830904761904799</c:v>
                </c:pt>
                <c:pt idx="115">
                  <c:v>0.84073662000000005</c:v>
                </c:pt>
                <c:pt idx="116">
                  <c:v>-0.60290871428571402</c:v>
                </c:pt>
                <c:pt idx="117">
                  <c:v>-2.1347142857142898</c:v>
                </c:pt>
                <c:pt idx="118">
                  <c:v>-2.7098105263157901</c:v>
                </c:pt>
                <c:pt idx="119">
                  <c:v>-2.8823599999999998</c:v>
                </c:pt>
                <c:pt idx="120">
                  <c:v>-3.1285479999999999</c:v>
                </c:pt>
                <c:pt idx="121">
                  <c:v>-2.8436173913043499</c:v>
                </c:pt>
                <c:pt idx="122">
                  <c:v>-3.3472823529411802</c:v>
                </c:pt>
                <c:pt idx="123">
                  <c:v>-1.4850464999999999</c:v>
                </c:pt>
                <c:pt idx="124">
                  <c:v>-3.6027999999999998</c:v>
                </c:pt>
                <c:pt idx="125">
                  <c:v>-0.43066789999999999</c:v>
                </c:pt>
                <c:pt idx="126">
                  <c:v>1.1429427272727299</c:v>
                </c:pt>
                <c:pt idx="127">
                  <c:v>-3.31632941176471</c:v>
                </c:pt>
                <c:pt idx="128">
                  <c:v>-1.6034577272727299</c:v>
                </c:pt>
                <c:pt idx="129">
                  <c:v>-1.95151176470587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28616"/>
        <c:axId val="193328224"/>
      </c:scatterChart>
      <c:valAx>
        <c:axId val="193328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3328224"/>
        <c:crosses val="autoZero"/>
        <c:crossBetween val="midCat"/>
      </c:valAx>
      <c:valAx>
        <c:axId val="193328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3328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8.6639763779527562E-2"/>
                  <c:y val="-7.1150116652085149E-2"/>
                </c:manualLayout>
              </c:layout>
              <c:numFmt formatCode="General" sourceLinked="0"/>
            </c:trendlineLbl>
          </c:trendline>
          <c:xVal>
            <c:numRef>
              <c:f>AndrogenConform1A16P!$D$2:$D$147</c:f>
              <c:numCache>
                <c:formatCode>General</c:formatCode>
                <c:ptCount val="146"/>
                <c:pt idx="0">
                  <c:v>-3.13</c:v>
                </c:pt>
                <c:pt idx="1">
                  <c:v>-3.19</c:v>
                </c:pt>
                <c:pt idx="2">
                  <c:v>-2.08</c:v>
                </c:pt>
                <c:pt idx="3">
                  <c:v>-2.13</c:v>
                </c:pt>
                <c:pt idx="4">
                  <c:v>-2.4</c:v>
                </c:pt>
                <c:pt idx="5">
                  <c:v>-0.12</c:v>
                </c:pt>
                <c:pt idx="6">
                  <c:v>-0.1</c:v>
                </c:pt>
                <c:pt idx="7">
                  <c:v>-1.74</c:v>
                </c:pt>
                <c:pt idx="8">
                  <c:v>-1.73</c:v>
                </c:pt>
                <c:pt idx="9">
                  <c:v>-1.72</c:v>
                </c:pt>
                <c:pt idx="10">
                  <c:v>-3.18</c:v>
                </c:pt>
                <c:pt idx="11">
                  <c:v>-2.5299999999999998</c:v>
                </c:pt>
                <c:pt idx="12">
                  <c:v>-2.76</c:v>
                </c:pt>
                <c:pt idx="13">
                  <c:v>-2.46</c:v>
                </c:pt>
                <c:pt idx="14">
                  <c:v>-3.12</c:v>
                </c:pt>
                <c:pt idx="15">
                  <c:v>-1.44</c:v>
                </c:pt>
                <c:pt idx="16">
                  <c:v>-2.52</c:v>
                </c:pt>
                <c:pt idx="17">
                  <c:v>-2.1</c:v>
                </c:pt>
                <c:pt idx="18">
                  <c:v>-2.08</c:v>
                </c:pt>
                <c:pt idx="19">
                  <c:v>-1.98</c:v>
                </c:pt>
                <c:pt idx="20">
                  <c:v>-3.17</c:v>
                </c:pt>
                <c:pt idx="21">
                  <c:v>0.54</c:v>
                </c:pt>
                <c:pt idx="22">
                  <c:v>-2.25</c:v>
                </c:pt>
                <c:pt idx="23">
                  <c:v>-0.81</c:v>
                </c:pt>
                <c:pt idx="24">
                  <c:v>0.36</c:v>
                </c:pt>
                <c:pt idx="25">
                  <c:v>-3.46</c:v>
                </c:pt>
                <c:pt idx="26">
                  <c:v>-2.27</c:v>
                </c:pt>
                <c:pt idx="27">
                  <c:v>-2.48</c:v>
                </c:pt>
                <c:pt idx="28">
                  <c:v>-2.67</c:v>
                </c:pt>
                <c:pt idx="29">
                  <c:v>-2.44</c:v>
                </c:pt>
                <c:pt idx="30">
                  <c:v>-3.09</c:v>
                </c:pt>
                <c:pt idx="31">
                  <c:v>-2.27</c:v>
                </c:pt>
                <c:pt idx="32">
                  <c:v>-2.89</c:v>
                </c:pt>
                <c:pt idx="33">
                  <c:v>-2.85</c:v>
                </c:pt>
                <c:pt idx="34">
                  <c:v>-0.31</c:v>
                </c:pt>
                <c:pt idx="35">
                  <c:v>-0.62</c:v>
                </c:pt>
                <c:pt idx="36">
                  <c:v>-2.59</c:v>
                </c:pt>
                <c:pt idx="37">
                  <c:v>-1.81</c:v>
                </c:pt>
                <c:pt idx="38">
                  <c:v>-2.74</c:v>
                </c:pt>
                <c:pt idx="39">
                  <c:v>-1.69</c:v>
                </c:pt>
                <c:pt idx="40">
                  <c:v>-2.78</c:v>
                </c:pt>
                <c:pt idx="41">
                  <c:v>-1.43</c:v>
                </c:pt>
                <c:pt idx="42">
                  <c:v>-2.19</c:v>
                </c:pt>
                <c:pt idx="43">
                  <c:v>-1.8</c:v>
                </c:pt>
                <c:pt idx="44">
                  <c:v>-0.91</c:v>
                </c:pt>
                <c:pt idx="45">
                  <c:v>-1.49</c:v>
                </c:pt>
                <c:pt idx="46">
                  <c:v>-2.44</c:v>
                </c:pt>
                <c:pt idx="47">
                  <c:v>-2.39</c:v>
                </c:pt>
                <c:pt idx="48">
                  <c:v>-2.67</c:v>
                </c:pt>
                <c:pt idx="49">
                  <c:v>-1.98</c:v>
                </c:pt>
                <c:pt idx="50">
                  <c:v>1.45</c:v>
                </c:pt>
                <c:pt idx="51">
                  <c:v>-0.74</c:v>
                </c:pt>
                <c:pt idx="52">
                  <c:v>-3.32</c:v>
                </c:pt>
                <c:pt idx="53">
                  <c:v>-1.64</c:v>
                </c:pt>
                <c:pt idx="54">
                  <c:v>0.94</c:v>
                </c:pt>
                <c:pt idx="55">
                  <c:v>-1.78</c:v>
                </c:pt>
                <c:pt idx="56">
                  <c:v>-2.77</c:v>
                </c:pt>
                <c:pt idx="57">
                  <c:v>-0.41</c:v>
                </c:pt>
                <c:pt idx="58">
                  <c:v>-2.02</c:v>
                </c:pt>
                <c:pt idx="59">
                  <c:v>-0.66</c:v>
                </c:pt>
                <c:pt idx="60">
                  <c:v>-2.12</c:v>
                </c:pt>
                <c:pt idx="61">
                  <c:v>-1.7</c:v>
                </c:pt>
                <c:pt idx="62">
                  <c:v>-1.72</c:v>
                </c:pt>
                <c:pt idx="63">
                  <c:v>-2.09</c:v>
                </c:pt>
                <c:pt idx="64">
                  <c:v>-2.63</c:v>
                </c:pt>
                <c:pt idx="65">
                  <c:v>-3.28</c:v>
                </c:pt>
                <c:pt idx="66">
                  <c:v>-2.39</c:v>
                </c:pt>
                <c:pt idx="67">
                  <c:v>-2.09</c:v>
                </c:pt>
                <c:pt idx="68">
                  <c:v>-2.0699999999999998</c:v>
                </c:pt>
                <c:pt idx="69">
                  <c:v>-3.12</c:v>
                </c:pt>
                <c:pt idx="70">
                  <c:v>-2.3199999999999998</c:v>
                </c:pt>
                <c:pt idx="71">
                  <c:v>-1.51</c:v>
                </c:pt>
                <c:pt idx="72">
                  <c:v>-1.64</c:v>
                </c:pt>
                <c:pt idx="73">
                  <c:v>-1.87</c:v>
                </c:pt>
                <c:pt idx="74">
                  <c:v>-2.77</c:v>
                </c:pt>
                <c:pt idx="75">
                  <c:v>-0.32</c:v>
                </c:pt>
                <c:pt idx="76">
                  <c:v>-2.42</c:v>
                </c:pt>
                <c:pt idx="77">
                  <c:v>7.0000000000000007E-2</c:v>
                </c:pt>
                <c:pt idx="78">
                  <c:v>-2.2200000000000002</c:v>
                </c:pt>
                <c:pt idx="79">
                  <c:v>-1.95</c:v>
                </c:pt>
                <c:pt idx="80">
                  <c:v>-2.73</c:v>
                </c:pt>
                <c:pt idx="81">
                  <c:v>-3.44</c:v>
                </c:pt>
                <c:pt idx="82">
                  <c:v>-1.66</c:v>
                </c:pt>
                <c:pt idx="83">
                  <c:v>2.14</c:v>
                </c:pt>
                <c:pt idx="84">
                  <c:v>-1.31</c:v>
                </c:pt>
                <c:pt idx="85">
                  <c:v>-2.84</c:v>
                </c:pt>
                <c:pt idx="86">
                  <c:v>-3.56</c:v>
                </c:pt>
                <c:pt idx="87">
                  <c:v>-1.66</c:v>
                </c:pt>
                <c:pt idx="88">
                  <c:v>-1.87</c:v>
                </c:pt>
                <c:pt idx="89">
                  <c:v>-1</c:v>
                </c:pt>
                <c:pt idx="90">
                  <c:v>-2.39</c:v>
                </c:pt>
                <c:pt idx="91">
                  <c:v>-3.15</c:v>
                </c:pt>
                <c:pt idx="92">
                  <c:v>-1.42</c:v>
                </c:pt>
                <c:pt idx="93">
                  <c:v>-1.61</c:v>
                </c:pt>
                <c:pt idx="94">
                  <c:v>-2.25</c:v>
                </c:pt>
                <c:pt idx="95">
                  <c:v>-2.4</c:v>
                </c:pt>
                <c:pt idx="96">
                  <c:v>-2.42</c:v>
                </c:pt>
                <c:pt idx="97">
                  <c:v>-2.44</c:v>
                </c:pt>
                <c:pt idx="98">
                  <c:v>-1.64</c:v>
                </c:pt>
                <c:pt idx="99">
                  <c:v>-1.47</c:v>
                </c:pt>
                <c:pt idx="100">
                  <c:v>-1.78</c:v>
                </c:pt>
                <c:pt idx="101">
                  <c:v>-2.81</c:v>
                </c:pt>
                <c:pt idx="102">
                  <c:v>-1.58</c:v>
                </c:pt>
                <c:pt idx="103">
                  <c:v>-2.12</c:v>
                </c:pt>
                <c:pt idx="104">
                  <c:v>-2.25</c:v>
                </c:pt>
                <c:pt idx="105">
                  <c:v>-2.2599999999999998</c:v>
                </c:pt>
                <c:pt idx="106">
                  <c:v>1.28</c:v>
                </c:pt>
                <c:pt idx="107">
                  <c:v>-2.61</c:v>
                </c:pt>
                <c:pt idx="108">
                  <c:v>2.27</c:v>
                </c:pt>
                <c:pt idx="109">
                  <c:v>-1.84</c:v>
                </c:pt>
                <c:pt idx="110">
                  <c:v>-1.63</c:v>
                </c:pt>
                <c:pt idx="111">
                  <c:v>-3</c:v>
                </c:pt>
                <c:pt idx="112">
                  <c:v>-1.63</c:v>
                </c:pt>
                <c:pt idx="113">
                  <c:v>-1.57</c:v>
                </c:pt>
                <c:pt idx="114">
                  <c:v>-2.2799999999999998</c:v>
                </c:pt>
                <c:pt idx="115">
                  <c:v>0.41</c:v>
                </c:pt>
                <c:pt idx="116">
                  <c:v>-0.7</c:v>
                </c:pt>
                <c:pt idx="117">
                  <c:v>1.22</c:v>
                </c:pt>
                <c:pt idx="118">
                  <c:v>-1.52</c:v>
                </c:pt>
                <c:pt idx="119">
                  <c:v>-1.81</c:v>
                </c:pt>
                <c:pt idx="120">
                  <c:v>-1.69</c:v>
                </c:pt>
                <c:pt idx="121">
                  <c:v>-1.94</c:v>
                </c:pt>
                <c:pt idx="122">
                  <c:v>-2.2000000000000002</c:v>
                </c:pt>
                <c:pt idx="123">
                  <c:v>-1.7</c:v>
                </c:pt>
                <c:pt idx="124">
                  <c:v>-1.7</c:v>
                </c:pt>
                <c:pt idx="125">
                  <c:v>-1.76</c:v>
                </c:pt>
                <c:pt idx="126">
                  <c:v>-2.11</c:v>
                </c:pt>
                <c:pt idx="127">
                  <c:v>-2.0499999999999998</c:v>
                </c:pt>
                <c:pt idx="128">
                  <c:v>-2.61</c:v>
                </c:pt>
                <c:pt idx="129">
                  <c:v>-0.7</c:v>
                </c:pt>
                <c:pt idx="130">
                  <c:v>-0.64</c:v>
                </c:pt>
                <c:pt idx="131">
                  <c:v>-2.2200000000000002</c:v>
                </c:pt>
                <c:pt idx="132">
                  <c:v>2</c:v>
                </c:pt>
                <c:pt idx="133">
                  <c:v>-0.35</c:v>
                </c:pt>
                <c:pt idx="134">
                  <c:v>-1.59</c:v>
                </c:pt>
                <c:pt idx="135">
                  <c:v>1.28</c:v>
                </c:pt>
                <c:pt idx="136">
                  <c:v>-0.79</c:v>
                </c:pt>
                <c:pt idx="137">
                  <c:v>0.54</c:v>
                </c:pt>
                <c:pt idx="138">
                  <c:v>-2.13</c:v>
                </c:pt>
                <c:pt idx="139">
                  <c:v>2.0499999999999998</c:v>
                </c:pt>
                <c:pt idx="140">
                  <c:v>-1.69</c:v>
                </c:pt>
                <c:pt idx="141">
                  <c:v>-1.98</c:v>
                </c:pt>
                <c:pt idx="142">
                  <c:v>-2.0499999999999998</c:v>
                </c:pt>
                <c:pt idx="143">
                  <c:v>-2.5</c:v>
                </c:pt>
                <c:pt idx="144">
                  <c:v>-2.14</c:v>
                </c:pt>
                <c:pt idx="145">
                  <c:v>-1.64</c:v>
                </c:pt>
              </c:numCache>
            </c:numRef>
          </c:xVal>
          <c:yVal>
            <c:numRef>
              <c:f>AndrogenConform1A16P!$E$2:$E$147</c:f>
              <c:numCache>
                <c:formatCode>General</c:formatCode>
                <c:ptCount val="146"/>
                <c:pt idx="0">
                  <c:v>-2.2874360869565198</c:v>
                </c:pt>
                <c:pt idx="1">
                  <c:v>-2.1584736842105299</c:v>
                </c:pt>
                <c:pt idx="2">
                  <c:v>-1.6105750000000001</c:v>
                </c:pt>
                <c:pt idx="3">
                  <c:v>-1.5657777777777799</c:v>
                </c:pt>
                <c:pt idx="4">
                  <c:v>-1.6598588235294101</c:v>
                </c:pt>
                <c:pt idx="5">
                  <c:v>-2.4325894736842102</c:v>
                </c:pt>
                <c:pt idx="6">
                  <c:v>-0.15859135999999999</c:v>
                </c:pt>
                <c:pt idx="7">
                  <c:v>-2.141715</c:v>
                </c:pt>
                <c:pt idx="8">
                  <c:v>-2.0739235294117702</c:v>
                </c:pt>
                <c:pt idx="9">
                  <c:v>-2.1602999999999999</c:v>
                </c:pt>
                <c:pt idx="10">
                  <c:v>-2.3883000000000001</c:v>
                </c:pt>
                <c:pt idx="11">
                  <c:v>-2.4898409090909102</c:v>
                </c:pt>
                <c:pt idx="12">
                  <c:v>-2.72156666666667</c:v>
                </c:pt>
                <c:pt idx="13">
                  <c:v>-2.86126666666667</c:v>
                </c:pt>
                <c:pt idx="14">
                  <c:v>-2.3994434782608698</c:v>
                </c:pt>
                <c:pt idx="15">
                  <c:v>-1.31245833333333</c:v>
                </c:pt>
                <c:pt idx="16">
                  <c:v>-2.3566470588235302</c:v>
                </c:pt>
                <c:pt idx="17">
                  <c:v>-2.3486466666666699</c:v>
                </c:pt>
                <c:pt idx="18">
                  <c:v>-1.8703523809523801</c:v>
                </c:pt>
                <c:pt idx="19">
                  <c:v>-1.9577095238095199</c:v>
                </c:pt>
                <c:pt idx="20">
                  <c:v>-2.2908080000000002</c:v>
                </c:pt>
                <c:pt idx="21">
                  <c:v>-1.0384599999999999</c:v>
                </c:pt>
                <c:pt idx="22">
                  <c:v>-2.2463368421052601</c:v>
                </c:pt>
                <c:pt idx="23">
                  <c:v>0.42295578888888902</c:v>
                </c:pt>
                <c:pt idx="24">
                  <c:v>-0.12552680952380901</c:v>
                </c:pt>
                <c:pt idx="25">
                  <c:v>-2.4018526315789499</c:v>
                </c:pt>
                <c:pt idx="26">
                  <c:v>-2.302905</c:v>
                </c:pt>
                <c:pt idx="27">
                  <c:v>-2.1662947368421102</c:v>
                </c:pt>
                <c:pt idx="28">
                  <c:v>-2.9612260869565201</c:v>
                </c:pt>
                <c:pt idx="29">
                  <c:v>-2.3941210526315801</c:v>
                </c:pt>
                <c:pt idx="30">
                  <c:v>-2.4962879999999998</c:v>
                </c:pt>
                <c:pt idx="31">
                  <c:v>-1.33959916666667</c:v>
                </c:pt>
                <c:pt idx="32">
                  <c:v>-2.1497000000000002</c:v>
                </c:pt>
                <c:pt idx="33">
                  <c:v>-2.0667849999999999</c:v>
                </c:pt>
                <c:pt idx="34">
                  <c:v>-0.37387134999999999</c:v>
                </c:pt>
                <c:pt idx="35">
                  <c:v>-0.36011164800000001</c:v>
                </c:pt>
                <c:pt idx="36">
                  <c:v>-2.3478935483871002</c:v>
                </c:pt>
                <c:pt idx="37">
                  <c:v>-2.0968133333333299</c:v>
                </c:pt>
                <c:pt idx="38">
                  <c:v>-2.3727</c:v>
                </c:pt>
                <c:pt idx="39">
                  <c:v>-2.4907916666666701</c:v>
                </c:pt>
                <c:pt idx="40">
                  <c:v>-2.4396416666666698</c:v>
                </c:pt>
                <c:pt idx="41">
                  <c:v>-2.18899615384615</c:v>
                </c:pt>
                <c:pt idx="42">
                  <c:v>-2.0590428571428601</c:v>
                </c:pt>
                <c:pt idx="43">
                  <c:v>-2.01192173913044</c:v>
                </c:pt>
                <c:pt idx="44">
                  <c:v>-0.68652608695652195</c:v>
                </c:pt>
                <c:pt idx="45">
                  <c:v>-2.25582857142857</c:v>
                </c:pt>
                <c:pt idx="46">
                  <c:v>-2.1147739130434799</c:v>
                </c:pt>
                <c:pt idx="47">
                  <c:v>-2.1424315789473698</c:v>
                </c:pt>
                <c:pt idx="48">
                  <c:v>-2.087545</c:v>
                </c:pt>
                <c:pt idx="49">
                  <c:v>-1.765155</c:v>
                </c:pt>
                <c:pt idx="50">
                  <c:v>-5.6115294117647103E-2</c:v>
                </c:pt>
                <c:pt idx="51">
                  <c:v>-1.613024375</c:v>
                </c:pt>
                <c:pt idx="52">
                  <c:v>-0.63817933333333299</c:v>
                </c:pt>
                <c:pt idx="53">
                  <c:v>-1.97703571428571</c:v>
                </c:pt>
                <c:pt idx="54">
                  <c:v>0.51217360000000001</c:v>
                </c:pt>
                <c:pt idx="55">
                  <c:v>-2.27238823529412</c:v>
                </c:pt>
                <c:pt idx="56">
                  <c:v>-2.4035679999999999</c:v>
                </c:pt>
                <c:pt idx="57">
                  <c:v>6.3551333333333307E-2</c:v>
                </c:pt>
                <c:pt idx="58">
                  <c:v>-1.76918181818182</c:v>
                </c:pt>
                <c:pt idx="59">
                  <c:v>-0.97183937499999995</c:v>
                </c:pt>
                <c:pt idx="60">
                  <c:v>-0.77339041666666697</c:v>
                </c:pt>
                <c:pt idx="61">
                  <c:v>-1.41026590909091</c:v>
                </c:pt>
                <c:pt idx="62">
                  <c:v>-2.1454409090909099</c:v>
                </c:pt>
                <c:pt idx="63">
                  <c:v>-1.99410714285714</c:v>
                </c:pt>
                <c:pt idx="64">
                  <c:v>-2.1056333333333299</c:v>
                </c:pt>
                <c:pt idx="65">
                  <c:v>-1.88422857142857</c:v>
                </c:pt>
                <c:pt idx="66">
                  <c:v>-1.7732840000000001</c:v>
                </c:pt>
                <c:pt idx="67">
                  <c:v>-1.98209285714286</c:v>
                </c:pt>
                <c:pt idx="68">
                  <c:v>-2.78422777777778</c:v>
                </c:pt>
                <c:pt idx="69">
                  <c:v>-2.2824947368421098</c:v>
                </c:pt>
                <c:pt idx="70">
                  <c:v>-2.0040239999999998</c:v>
                </c:pt>
                <c:pt idx="71">
                  <c:v>-1.57927857142857</c:v>
                </c:pt>
                <c:pt idx="72">
                  <c:v>-1.5394004999999999</c:v>
                </c:pt>
                <c:pt idx="73">
                  <c:v>-3.0547444444444398</c:v>
                </c:pt>
                <c:pt idx="74">
                  <c:v>5.5592894736842098E-2</c:v>
                </c:pt>
                <c:pt idx="75">
                  <c:v>1.6438217647058799</c:v>
                </c:pt>
                <c:pt idx="76">
                  <c:v>-1.1845540000000001</c:v>
                </c:pt>
                <c:pt idx="77">
                  <c:v>-1.8511187500000002E-2</c:v>
                </c:pt>
                <c:pt idx="78">
                  <c:v>-2.00991153846154</c:v>
                </c:pt>
                <c:pt idx="79">
                  <c:v>-3.0584538461538502</c:v>
                </c:pt>
                <c:pt idx="80">
                  <c:v>-3.30958</c:v>
                </c:pt>
                <c:pt idx="81">
                  <c:v>-2.7305250000000001</c:v>
                </c:pt>
                <c:pt idx="82">
                  <c:v>-2.0431117647058801</c:v>
                </c:pt>
                <c:pt idx="83">
                  <c:v>0.38332773684210503</c:v>
                </c:pt>
                <c:pt idx="84">
                  <c:v>-2.0511631578947398</c:v>
                </c:pt>
                <c:pt idx="85">
                  <c:v>-2.2812714285714302</c:v>
                </c:pt>
                <c:pt idx="86">
                  <c:v>-3.7333473684210499</c:v>
                </c:pt>
                <c:pt idx="87">
                  <c:v>-1.71973181818182</c:v>
                </c:pt>
                <c:pt idx="88">
                  <c:v>-2.242324</c:v>
                </c:pt>
                <c:pt idx="89">
                  <c:v>-0.23941113999999999</c:v>
                </c:pt>
                <c:pt idx="90">
                  <c:v>-2.01734090909091</c:v>
                </c:pt>
                <c:pt idx="91">
                  <c:v>-1.4302999999999999</c:v>
                </c:pt>
                <c:pt idx="92">
                  <c:v>-1.0635884615384601</c:v>
                </c:pt>
                <c:pt idx="93">
                  <c:v>-1.8182375</c:v>
                </c:pt>
                <c:pt idx="94">
                  <c:v>-2.4067777777777799</c:v>
                </c:pt>
                <c:pt idx="95">
                  <c:v>-2.5333964285714301</c:v>
                </c:pt>
                <c:pt idx="96">
                  <c:v>-2.5724347826087</c:v>
                </c:pt>
                <c:pt idx="97">
                  <c:v>-3.0424000000000002</c:v>
                </c:pt>
                <c:pt idx="98">
                  <c:v>-1.0198674999999999</c:v>
                </c:pt>
                <c:pt idx="99">
                  <c:v>-1.7949875</c:v>
                </c:pt>
                <c:pt idx="100">
                  <c:v>-1.7309055555555599</c:v>
                </c:pt>
                <c:pt idx="101">
                  <c:v>-2.3862863636363598</c:v>
                </c:pt>
                <c:pt idx="102">
                  <c:v>-2.0679368421052602</c:v>
                </c:pt>
                <c:pt idx="103">
                  <c:v>-1.98125</c:v>
                </c:pt>
                <c:pt idx="104">
                  <c:v>-2.30231428571429</c:v>
                </c:pt>
                <c:pt idx="105">
                  <c:v>-2.2910636363636399</c:v>
                </c:pt>
                <c:pt idx="106">
                  <c:v>1.1933871428571401</c:v>
                </c:pt>
                <c:pt idx="107">
                  <c:v>-2.439905</c:v>
                </c:pt>
                <c:pt idx="108">
                  <c:v>0.275262304347826</c:v>
                </c:pt>
                <c:pt idx="109">
                  <c:v>-2.0323799999999999</c:v>
                </c:pt>
                <c:pt idx="110">
                  <c:v>-1.2009799999999999</c:v>
                </c:pt>
                <c:pt idx="111">
                  <c:v>-2.5436407407407402</c:v>
                </c:pt>
                <c:pt idx="112">
                  <c:v>-1.87714</c:v>
                </c:pt>
                <c:pt idx="113">
                  <c:v>-2.1742818181818202</c:v>
                </c:pt>
                <c:pt idx="114">
                  <c:v>-2.3973727272727299</c:v>
                </c:pt>
                <c:pt idx="115">
                  <c:v>0.40014876923076897</c:v>
                </c:pt>
                <c:pt idx="116">
                  <c:v>-0.96971850000000004</c:v>
                </c:pt>
                <c:pt idx="117">
                  <c:v>1.02651</c:v>
                </c:pt>
                <c:pt idx="118">
                  <c:v>-1.9491333333333301</c:v>
                </c:pt>
                <c:pt idx="119">
                  <c:v>-2.0467263157894702</c:v>
                </c:pt>
                <c:pt idx="120">
                  <c:v>-1.9000285714285701</c:v>
                </c:pt>
                <c:pt idx="121">
                  <c:v>-1.5768125</c:v>
                </c:pt>
                <c:pt idx="122">
                  <c:v>-2.06710857142857</c:v>
                </c:pt>
                <c:pt idx="123">
                  <c:v>-1.867375</c:v>
                </c:pt>
                <c:pt idx="124">
                  <c:v>-2.0776142857142901</c:v>
                </c:pt>
                <c:pt idx="125">
                  <c:v>-1.78907619047619</c:v>
                </c:pt>
                <c:pt idx="126">
                  <c:v>-1.9277550000000001</c:v>
                </c:pt>
                <c:pt idx="127">
                  <c:v>-2.4886294117647099</c:v>
                </c:pt>
                <c:pt idx="128">
                  <c:v>-2.5539800000000001</c:v>
                </c:pt>
                <c:pt idx="129">
                  <c:v>-0.87725642105263202</c:v>
                </c:pt>
                <c:pt idx="130">
                  <c:v>-0.23409634782608699</c:v>
                </c:pt>
                <c:pt idx="131">
                  <c:v>-2.6219749999999999</c:v>
                </c:pt>
                <c:pt idx="132">
                  <c:v>0.96819789473684204</c:v>
                </c:pt>
                <c:pt idx="133">
                  <c:v>1.6523696000000001</c:v>
                </c:pt>
                <c:pt idx="134">
                  <c:v>-2.40645</c:v>
                </c:pt>
                <c:pt idx="135">
                  <c:v>0.88026357142857103</c:v>
                </c:pt>
                <c:pt idx="136">
                  <c:v>0.388690095238095</c:v>
                </c:pt>
                <c:pt idx="137">
                  <c:v>0.14550551739130399</c:v>
                </c:pt>
                <c:pt idx="138">
                  <c:v>-2.2399809523809502</c:v>
                </c:pt>
                <c:pt idx="139">
                  <c:v>-0.51375147916666697</c:v>
                </c:pt>
                <c:pt idx="140">
                  <c:v>-2.4261608695652201</c:v>
                </c:pt>
                <c:pt idx="141">
                  <c:v>-1.9056470588235299</c:v>
                </c:pt>
                <c:pt idx="142">
                  <c:v>-1.9782827586206899</c:v>
                </c:pt>
                <c:pt idx="143">
                  <c:v>-1.9971722222222199</c:v>
                </c:pt>
                <c:pt idx="144">
                  <c:v>-2.1278999999999999</c:v>
                </c:pt>
                <c:pt idx="145">
                  <c:v>-1.9407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27832"/>
        <c:axId val="192936472"/>
      </c:scatterChart>
      <c:valAx>
        <c:axId val="193327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2936472"/>
        <c:crosses val="autoZero"/>
        <c:crossBetween val="midCat"/>
      </c:valAx>
      <c:valAx>
        <c:axId val="192936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33278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dPt>
            <c:idx val="5"/>
            <c:marker>
              <c:spPr>
                <a:solidFill>
                  <a:srgbClr val="FF0000"/>
                </a:solidFill>
              </c:spPr>
            </c:marker>
            <c:bubble3D val="0"/>
          </c:dPt>
          <c:dPt>
            <c:idx val="52"/>
            <c:marker>
              <c:spPr>
                <a:solidFill>
                  <a:srgbClr val="FF0000"/>
                </a:solidFill>
              </c:spPr>
            </c:marker>
            <c:bubble3D val="0"/>
          </c:dPt>
          <c:dPt>
            <c:idx val="117"/>
            <c:marker>
              <c:spPr>
                <a:solidFill>
                  <a:srgbClr val="FF0000"/>
                </a:solidFill>
              </c:spPr>
            </c:marker>
            <c:bubble3D val="0"/>
          </c:dPt>
          <c:dPt>
            <c:idx val="136"/>
            <c:marker>
              <c:spPr>
                <a:solidFill>
                  <a:srgbClr val="FF0000"/>
                </a:solidFill>
              </c:spPr>
            </c:marker>
            <c:bubble3D val="0"/>
          </c:dPt>
          <c:trendline>
            <c:trendlineType val="linear"/>
            <c:dispRSqr val="1"/>
            <c:dispEq val="0"/>
            <c:trendlineLbl>
              <c:layout>
                <c:manualLayout>
                  <c:x val="1.359259670006038E-2"/>
                  <c:y val="-5.275802426792504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xVal>
            <c:numRef>
              <c:f>AndrogensChemSpider!$D$2:$D$147</c:f>
              <c:numCache>
                <c:formatCode>General</c:formatCode>
                <c:ptCount val="146"/>
                <c:pt idx="0">
                  <c:v>-3.13</c:v>
                </c:pt>
                <c:pt idx="1">
                  <c:v>-3.19</c:v>
                </c:pt>
                <c:pt idx="2">
                  <c:v>-2.08</c:v>
                </c:pt>
                <c:pt idx="3">
                  <c:v>-2.13</c:v>
                </c:pt>
                <c:pt idx="4">
                  <c:v>-2.4</c:v>
                </c:pt>
                <c:pt idx="5">
                  <c:v>-0.12</c:v>
                </c:pt>
                <c:pt idx="6">
                  <c:v>-0.1</c:v>
                </c:pt>
                <c:pt idx="7">
                  <c:v>-1.74</c:v>
                </c:pt>
                <c:pt idx="8">
                  <c:v>-1.73</c:v>
                </c:pt>
                <c:pt idx="9">
                  <c:v>-1.72</c:v>
                </c:pt>
                <c:pt idx="10">
                  <c:v>-3.18</c:v>
                </c:pt>
                <c:pt idx="11">
                  <c:v>-2.5299999999999998</c:v>
                </c:pt>
                <c:pt idx="12">
                  <c:v>-2.76</c:v>
                </c:pt>
                <c:pt idx="13">
                  <c:v>-2.46</c:v>
                </c:pt>
                <c:pt idx="14">
                  <c:v>-3.12</c:v>
                </c:pt>
                <c:pt idx="15">
                  <c:v>-1.44</c:v>
                </c:pt>
                <c:pt idx="16">
                  <c:v>-2.52</c:v>
                </c:pt>
                <c:pt idx="17">
                  <c:v>-2.1</c:v>
                </c:pt>
                <c:pt idx="18">
                  <c:v>-2.08</c:v>
                </c:pt>
                <c:pt idx="19">
                  <c:v>-1.98</c:v>
                </c:pt>
                <c:pt idx="20">
                  <c:v>-3.17</c:v>
                </c:pt>
                <c:pt idx="21">
                  <c:v>0.54</c:v>
                </c:pt>
                <c:pt idx="22">
                  <c:v>-2.25</c:v>
                </c:pt>
                <c:pt idx="23">
                  <c:v>-0.81</c:v>
                </c:pt>
                <c:pt idx="24">
                  <c:v>0.36</c:v>
                </c:pt>
                <c:pt idx="25">
                  <c:v>-3.46</c:v>
                </c:pt>
                <c:pt idx="26">
                  <c:v>-2.27</c:v>
                </c:pt>
                <c:pt idx="27">
                  <c:v>-2.48</c:v>
                </c:pt>
                <c:pt idx="28">
                  <c:v>-2.67</c:v>
                </c:pt>
                <c:pt idx="29">
                  <c:v>-2.44</c:v>
                </c:pt>
                <c:pt idx="30">
                  <c:v>-3.09</c:v>
                </c:pt>
                <c:pt idx="31">
                  <c:v>-2.27</c:v>
                </c:pt>
                <c:pt idx="32">
                  <c:v>-2.89</c:v>
                </c:pt>
                <c:pt idx="33">
                  <c:v>-2.85</c:v>
                </c:pt>
                <c:pt idx="34">
                  <c:v>-0.31</c:v>
                </c:pt>
                <c:pt idx="35">
                  <c:v>-0.62</c:v>
                </c:pt>
                <c:pt idx="36">
                  <c:v>-2.59</c:v>
                </c:pt>
                <c:pt idx="37">
                  <c:v>-1.81</c:v>
                </c:pt>
                <c:pt idx="38">
                  <c:v>-2.74</c:v>
                </c:pt>
                <c:pt idx="39">
                  <c:v>-1.69</c:v>
                </c:pt>
                <c:pt idx="40">
                  <c:v>-2.78</c:v>
                </c:pt>
                <c:pt idx="41">
                  <c:v>-1.43</c:v>
                </c:pt>
                <c:pt idx="42">
                  <c:v>-2.19</c:v>
                </c:pt>
                <c:pt idx="43">
                  <c:v>-1.8</c:v>
                </c:pt>
                <c:pt idx="44">
                  <c:v>-0.91</c:v>
                </c:pt>
                <c:pt idx="45">
                  <c:v>-1.49</c:v>
                </c:pt>
                <c:pt idx="46">
                  <c:v>-2.44</c:v>
                </c:pt>
                <c:pt idx="47">
                  <c:v>-2.39</c:v>
                </c:pt>
                <c:pt idx="48">
                  <c:v>-2.67</c:v>
                </c:pt>
                <c:pt idx="49">
                  <c:v>-1.98</c:v>
                </c:pt>
                <c:pt idx="50">
                  <c:v>1.45</c:v>
                </c:pt>
                <c:pt idx="51">
                  <c:v>-0.74</c:v>
                </c:pt>
                <c:pt idx="52">
                  <c:v>-3.32</c:v>
                </c:pt>
                <c:pt idx="53">
                  <c:v>-1.64</c:v>
                </c:pt>
                <c:pt idx="54">
                  <c:v>0.94</c:v>
                </c:pt>
                <c:pt idx="55">
                  <c:v>-1.78</c:v>
                </c:pt>
                <c:pt idx="56">
                  <c:v>-2.77</c:v>
                </c:pt>
                <c:pt idx="57">
                  <c:v>-0.41</c:v>
                </c:pt>
                <c:pt idx="58">
                  <c:v>-2.02</c:v>
                </c:pt>
                <c:pt idx="59">
                  <c:v>-0.66</c:v>
                </c:pt>
                <c:pt idx="60">
                  <c:v>-2.12</c:v>
                </c:pt>
                <c:pt idx="61">
                  <c:v>-1.7</c:v>
                </c:pt>
                <c:pt idx="62">
                  <c:v>-1.72</c:v>
                </c:pt>
                <c:pt idx="63">
                  <c:v>-2.09</c:v>
                </c:pt>
                <c:pt idx="64">
                  <c:v>-2.63</c:v>
                </c:pt>
                <c:pt idx="65">
                  <c:v>-3.28</c:v>
                </c:pt>
                <c:pt idx="66">
                  <c:v>-2.39</c:v>
                </c:pt>
                <c:pt idx="67">
                  <c:v>-2.09</c:v>
                </c:pt>
                <c:pt idx="68">
                  <c:v>-2.0699999999999998</c:v>
                </c:pt>
                <c:pt idx="69">
                  <c:v>-3.12</c:v>
                </c:pt>
                <c:pt idx="70">
                  <c:v>-2.3199999999999998</c:v>
                </c:pt>
                <c:pt idx="71">
                  <c:v>-1.51</c:v>
                </c:pt>
                <c:pt idx="72">
                  <c:v>-1.64</c:v>
                </c:pt>
                <c:pt idx="73">
                  <c:v>-1.87</c:v>
                </c:pt>
                <c:pt idx="74">
                  <c:v>-2.77</c:v>
                </c:pt>
                <c:pt idx="75">
                  <c:v>-0.32</c:v>
                </c:pt>
                <c:pt idx="76">
                  <c:v>-2.42</c:v>
                </c:pt>
                <c:pt idx="77">
                  <c:v>7.0000000000000007E-2</c:v>
                </c:pt>
                <c:pt idx="78">
                  <c:v>-2.2200000000000002</c:v>
                </c:pt>
                <c:pt idx="79">
                  <c:v>-1.95</c:v>
                </c:pt>
                <c:pt idx="80">
                  <c:v>-2.73</c:v>
                </c:pt>
                <c:pt idx="81">
                  <c:v>-3.44</c:v>
                </c:pt>
                <c:pt idx="82">
                  <c:v>-1.66</c:v>
                </c:pt>
                <c:pt idx="83">
                  <c:v>2.14</c:v>
                </c:pt>
                <c:pt idx="84">
                  <c:v>-1.31</c:v>
                </c:pt>
                <c:pt idx="85">
                  <c:v>-2.84</c:v>
                </c:pt>
                <c:pt idx="86">
                  <c:v>-3.56</c:v>
                </c:pt>
                <c:pt idx="87">
                  <c:v>-1.66</c:v>
                </c:pt>
                <c:pt idx="88">
                  <c:v>-1.87</c:v>
                </c:pt>
                <c:pt idx="89">
                  <c:v>-1</c:v>
                </c:pt>
                <c:pt idx="90">
                  <c:v>-2.39</c:v>
                </c:pt>
                <c:pt idx="91">
                  <c:v>-3.15</c:v>
                </c:pt>
                <c:pt idx="92">
                  <c:v>-1.42</c:v>
                </c:pt>
                <c:pt idx="93">
                  <c:v>-1.61</c:v>
                </c:pt>
                <c:pt idx="94">
                  <c:v>-2.25</c:v>
                </c:pt>
                <c:pt idx="95">
                  <c:v>-2.4</c:v>
                </c:pt>
                <c:pt idx="96">
                  <c:v>-2.42</c:v>
                </c:pt>
                <c:pt idx="97">
                  <c:v>-2.44</c:v>
                </c:pt>
                <c:pt idx="98">
                  <c:v>-1.64</c:v>
                </c:pt>
                <c:pt idx="99">
                  <c:v>-1.47</c:v>
                </c:pt>
                <c:pt idx="100">
                  <c:v>-1.78</c:v>
                </c:pt>
                <c:pt idx="101">
                  <c:v>-2.81</c:v>
                </c:pt>
                <c:pt idx="102">
                  <c:v>-1.58</c:v>
                </c:pt>
                <c:pt idx="103">
                  <c:v>-2.12</c:v>
                </c:pt>
                <c:pt idx="104">
                  <c:v>-2.25</c:v>
                </c:pt>
                <c:pt idx="105">
                  <c:v>-2.2599999999999998</c:v>
                </c:pt>
                <c:pt idx="106">
                  <c:v>1.28</c:v>
                </c:pt>
                <c:pt idx="107">
                  <c:v>-2.61</c:v>
                </c:pt>
                <c:pt idx="108">
                  <c:v>2.27</c:v>
                </c:pt>
                <c:pt idx="109">
                  <c:v>-1.84</c:v>
                </c:pt>
                <c:pt idx="110">
                  <c:v>-1.63</c:v>
                </c:pt>
                <c:pt idx="111">
                  <c:v>-3</c:v>
                </c:pt>
                <c:pt idx="112">
                  <c:v>-1.63</c:v>
                </c:pt>
                <c:pt idx="113">
                  <c:v>-1.57</c:v>
                </c:pt>
                <c:pt idx="114">
                  <c:v>-2.2799999999999998</c:v>
                </c:pt>
                <c:pt idx="115">
                  <c:v>0.41</c:v>
                </c:pt>
                <c:pt idx="116">
                  <c:v>-0.7</c:v>
                </c:pt>
                <c:pt idx="117">
                  <c:v>1.22</c:v>
                </c:pt>
                <c:pt idx="118">
                  <c:v>-1.52</c:v>
                </c:pt>
                <c:pt idx="119">
                  <c:v>-1.81</c:v>
                </c:pt>
                <c:pt idx="120">
                  <c:v>-1.69</c:v>
                </c:pt>
                <c:pt idx="121">
                  <c:v>-1.94</c:v>
                </c:pt>
                <c:pt idx="122">
                  <c:v>-2.2000000000000002</c:v>
                </c:pt>
                <c:pt idx="123">
                  <c:v>-1.7</c:v>
                </c:pt>
                <c:pt idx="124">
                  <c:v>-1.7</c:v>
                </c:pt>
                <c:pt idx="125">
                  <c:v>-1.76</c:v>
                </c:pt>
                <c:pt idx="126">
                  <c:v>-2.11</c:v>
                </c:pt>
                <c:pt idx="127">
                  <c:v>-2.0499999999999998</c:v>
                </c:pt>
                <c:pt idx="128">
                  <c:v>-2.61</c:v>
                </c:pt>
                <c:pt idx="129">
                  <c:v>-0.7</c:v>
                </c:pt>
                <c:pt idx="130">
                  <c:v>-0.64</c:v>
                </c:pt>
                <c:pt idx="131">
                  <c:v>-2.2200000000000002</c:v>
                </c:pt>
                <c:pt idx="132">
                  <c:v>2</c:v>
                </c:pt>
                <c:pt idx="133">
                  <c:v>-0.35</c:v>
                </c:pt>
                <c:pt idx="134">
                  <c:v>-1.59</c:v>
                </c:pt>
                <c:pt idx="135">
                  <c:v>1.28</c:v>
                </c:pt>
                <c:pt idx="136">
                  <c:v>-0.79</c:v>
                </c:pt>
                <c:pt idx="137">
                  <c:v>0.54</c:v>
                </c:pt>
                <c:pt idx="138">
                  <c:v>-2.13</c:v>
                </c:pt>
                <c:pt idx="139">
                  <c:v>2.0499999999999998</c:v>
                </c:pt>
                <c:pt idx="140">
                  <c:v>-1.69</c:v>
                </c:pt>
                <c:pt idx="141">
                  <c:v>-1.98</c:v>
                </c:pt>
                <c:pt idx="142">
                  <c:v>-2.0499999999999998</c:v>
                </c:pt>
                <c:pt idx="143">
                  <c:v>-2.5</c:v>
                </c:pt>
                <c:pt idx="144">
                  <c:v>-2.14</c:v>
                </c:pt>
                <c:pt idx="145">
                  <c:v>-1.64</c:v>
                </c:pt>
              </c:numCache>
            </c:numRef>
          </c:xVal>
          <c:yVal>
            <c:numRef>
              <c:f>AndrogensChemSpider!$E$2:$E$147</c:f>
              <c:numCache>
                <c:formatCode>General</c:formatCode>
                <c:ptCount val="146"/>
                <c:pt idx="0">
                  <c:v>-2.15166086956522</c:v>
                </c:pt>
                <c:pt idx="1">
                  <c:v>-2.1285947368421101</c:v>
                </c:pt>
                <c:pt idx="2">
                  <c:v>-2.41588</c:v>
                </c:pt>
                <c:pt idx="3">
                  <c:v>-1.6688444444444399</c:v>
                </c:pt>
                <c:pt idx="4">
                  <c:v>-1.31066470588235</c:v>
                </c:pt>
                <c:pt idx="5">
                  <c:v>-2.1670473684210498</c:v>
                </c:pt>
                <c:pt idx="6">
                  <c:v>0.43385095000000001</c:v>
                </c:pt>
                <c:pt idx="7">
                  <c:v>-2.1467999999999998</c:v>
                </c:pt>
                <c:pt idx="8">
                  <c:v>-2.1129176470588198</c:v>
                </c:pt>
                <c:pt idx="9">
                  <c:v>-2.1413277777777799</c:v>
                </c:pt>
                <c:pt idx="10">
                  <c:v>-2.3731869565217401</c:v>
                </c:pt>
                <c:pt idx="11">
                  <c:v>-2.41595</c:v>
                </c:pt>
                <c:pt idx="12">
                  <c:v>-2.7062047619047598</c:v>
                </c:pt>
                <c:pt idx="13">
                  <c:v>-2.7671142857142899</c:v>
                </c:pt>
                <c:pt idx="14">
                  <c:v>-2.5271347826086998</c:v>
                </c:pt>
                <c:pt idx="15">
                  <c:v>-1.44098333333333</c:v>
                </c:pt>
                <c:pt idx="16">
                  <c:v>-2.0639294117647098</c:v>
                </c:pt>
                <c:pt idx="17">
                  <c:v>-2.22594</c:v>
                </c:pt>
                <c:pt idx="18">
                  <c:v>-2.0948380952380998</c:v>
                </c:pt>
                <c:pt idx="19">
                  <c:v>-1.80435238095238</c:v>
                </c:pt>
                <c:pt idx="20">
                  <c:v>-2.2148840000000001</c:v>
                </c:pt>
                <c:pt idx="21">
                  <c:v>-0.97436894736842095</c:v>
                </c:pt>
                <c:pt idx="22">
                  <c:v>-2.54622631578947</c:v>
                </c:pt>
                <c:pt idx="23">
                  <c:v>0.24371499999999999</c:v>
                </c:pt>
                <c:pt idx="24">
                  <c:v>-0.170353333333333</c:v>
                </c:pt>
                <c:pt idx="25">
                  <c:v>-2.0336736842105299</c:v>
                </c:pt>
                <c:pt idx="26">
                  <c:v>-2.3300450000000001</c:v>
                </c:pt>
                <c:pt idx="27">
                  <c:v>-2.2208263157894699</c:v>
                </c:pt>
                <c:pt idx="28">
                  <c:v>-2.7763695652173901</c:v>
                </c:pt>
                <c:pt idx="29">
                  <c:v>-2.4169473684210501</c:v>
                </c:pt>
                <c:pt idx="30">
                  <c:v>-2.3746879999999999</c:v>
                </c:pt>
                <c:pt idx="31">
                  <c:v>-2.2211708333333302</c:v>
                </c:pt>
                <c:pt idx="32">
                  <c:v>-2.2860727272727299</c:v>
                </c:pt>
                <c:pt idx="33">
                  <c:v>-2.4269599999999998</c:v>
                </c:pt>
                <c:pt idx="34">
                  <c:v>-0.58698944444444401</c:v>
                </c:pt>
                <c:pt idx="35">
                  <c:v>-0.89134480000000005</c:v>
                </c:pt>
                <c:pt idx="36">
                  <c:v>-2.3098161290322601</c:v>
                </c:pt>
                <c:pt idx="37">
                  <c:v>-1.62764666666667</c:v>
                </c:pt>
                <c:pt idx="38">
                  <c:v>-2.45330909090909</c:v>
                </c:pt>
                <c:pt idx="39">
                  <c:v>-2.2689541666666702</c:v>
                </c:pt>
                <c:pt idx="40">
                  <c:v>-2.225225</c:v>
                </c:pt>
                <c:pt idx="41">
                  <c:v>-2.2425192307692301</c:v>
                </c:pt>
                <c:pt idx="42">
                  <c:v>-2.32496428571429</c:v>
                </c:pt>
                <c:pt idx="43">
                  <c:v>-1.66392608695652</c:v>
                </c:pt>
                <c:pt idx="44">
                  <c:v>-1.0509691304347799</c:v>
                </c:pt>
                <c:pt idx="45">
                  <c:v>-1.9619</c:v>
                </c:pt>
                <c:pt idx="46">
                  <c:v>-2.1269826086956498</c:v>
                </c:pt>
                <c:pt idx="47">
                  <c:v>-2.2575368421052602</c:v>
                </c:pt>
                <c:pt idx="48">
                  <c:v>-2.1584300000000001</c:v>
                </c:pt>
                <c:pt idx="49">
                  <c:v>-1.64333</c:v>
                </c:pt>
                <c:pt idx="50">
                  <c:v>-3.0105823529411699E-2</c:v>
                </c:pt>
                <c:pt idx="51">
                  <c:v>-1.191835</c:v>
                </c:pt>
                <c:pt idx="52">
                  <c:v>-0.52165233333333305</c:v>
                </c:pt>
                <c:pt idx="53">
                  <c:v>-0.67335271428571397</c:v>
                </c:pt>
                <c:pt idx="54">
                  <c:v>-0.60574011999999999</c:v>
                </c:pt>
                <c:pt idx="55">
                  <c:v>-2.32522352941176</c:v>
                </c:pt>
                <c:pt idx="56">
                  <c:v>-2.6789640000000001</c:v>
                </c:pt>
                <c:pt idx="57">
                  <c:v>-0.97995083333333299</c:v>
                </c:pt>
                <c:pt idx="58">
                  <c:v>-2.26887272727273</c:v>
                </c:pt>
                <c:pt idx="59">
                  <c:v>-0.59536875</c:v>
                </c:pt>
                <c:pt idx="60">
                  <c:v>-0.97914291666666697</c:v>
                </c:pt>
                <c:pt idx="61">
                  <c:v>-1.65146818181818</c:v>
                </c:pt>
                <c:pt idx="62">
                  <c:v>-1.8402454545454501</c:v>
                </c:pt>
                <c:pt idx="63">
                  <c:v>-2.0338428571428602</c:v>
                </c:pt>
                <c:pt idx="64">
                  <c:v>-1.8441733333333299</c:v>
                </c:pt>
                <c:pt idx="65">
                  <c:v>-2.4995857142857099</c:v>
                </c:pt>
                <c:pt idx="66">
                  <c:v>-1.980804</c:v>
                </c:pt>
                <c:pt idx="67">
                  <c:v>-1.97047857142857</c:v>
                </c:pt>
                <c:pt idx="68">
                  <c:v>-2.6276222222222199</c:v>
                </c:pt>
                <c:pt idx="69">
                  <c:v>-2.1707000000000001</c:v>
                </c:pt>
                <c:pt idx="70">
                  <c:v>-2.1922039999999998</c:v>
                </c:pt>
                <c:pt idx="71">
                  <c:v>-1.94341428571429</c:v>
                </c:pt>
                <c:pt idx="72">
                  <c:v>-2.1560649999999999</c:v>
                </c:pt>
                <c:pt idx="73">
                  <c:v>-2.2571888888888898</c:v>
                </c:pt>
                <c:pt idx="74">
                  <c:v>-0.71610473684210496</c:v>
                </c:pt>
                <c:pt idx="75">
                  <c:v>0.24509429999999999</c:v>
                </c:pt>
                <c:pt idx="76">
                  <c:v>-1.1932076521739099</c:v>
                </c:pt>
                <c:pt idx="77">
                  <c:v>0.77397637500000005</c:v>
                </c:pt>
                <c:pt idx="78">
                  <c:v>-2.1933961538461499</c:v>
                </c:pt>
                <c:pt idx="79">
                  <c:v>-2.2604076923076901</c:v>
                </c:pt>
                <c:pt idx="80">
                  <c:v>-2.6253299999999999</c:v>
                </c:pt>
                <c:pt idx="81">
                  <c:v>-2.2705700000000002</c:v>
                </c:pt>
                <c:pt idx="82">
                  <c:v>-1.92217647058824</c:v>
                </c:pt>
                <c:pt idx="83">
                  <c:v>9.8198496842105298E-2</c:v>
                </c:pt>
                <c:pt idx="84">
                  <c:v>-2.0788578947368399</c:v>
                </c:pt>
                <c:pt idx="85">
                  <c:v>-2.4955428571428602</c:v>
                </c:pt>
                <c:pt idx="86">
                  <c:v>-2.6585578947368398</c:v>
                </c:pt>
                <c:pt idx="87">
                  <c:v>-2.0134636363636398</c:v>
                </c:pt>
                <c:pt idx="88">
                  <c:v>-1.803876</c:v>
                </c:pt>
                <c:pt idx="89">
                  <c:v>-0.29082944999999999</c:v>
                </c:pt>
                <c:pt idx="90">
                  <c:v>-2.13664090909091</c:v>
                </c:pt>
                <c:pt idx="91">
                  <c:v>-1.5535684210526299</c:v>
                </c:pt>
                <c:pt idx="92">
                  <c:v>-2.0134692307692301</c:v>
                </c:pt>
                <c:pt idx="93">
                  <c:v>-2.2886437499999999</c:v>
                </c:pt>
                <c:pt idx="94">
                  <c:v>-2.1980499999999998</c:v>
                </c:pt>
                <c:pt idx="95">
                  <c:v>-2.6644999999999999</c:v>
                </c:pt>
                <c:pt idx="96">
                  <c:v>-2.05991304347826</c:v>
                </c:pt>
                <c:pt idx="97">
                  <c:v>-2.4423499999999998</c:v>
                </c:pt>
                <c:pt idx="98">
                  <c:v>-1.68808333333333</c:v>
                </c:pt>
                <c:pt idx="99">
                  <c:v>-2.0219187500000002</c:v>
                </c:pt>
                <c:pt idx="100">
                  <c:v>-1.6264444444444399</c:v>
                </c:pt>
                <c:pt idx="101">
                  <c:v>-2.3218590909090899</c:v>
                </c:pt>
                <c:pt idx="102">
                  <c:v>-1.9516368421052599</c:v>
                </c:pt>
                <c:pt idx="103">
                  <c:v>-2.1005818181818201</c:v>
                </c:pt>
                <c:pt idx="104">
                  <c:v>-2.27560952380952</c:v>
                </c:pt>
                <c:pt idx="105">
                  <c:v>-2.1371818181818201</c:v>
                </c:pt>
                <c:pt idx="106">
                  <c:v>0.71122104761904803</c:v>
                </c:pt>
                <c:pt idx="107">
                  <c:v>-1.6110655</c:v>
                </c:pt>
                <c:pt idx="108">
                  <c:v>0.28086825217391298</c:v>
                </c:pt>
                <c:pt idx="109">
                  <c:v>-1.93757</c:v>
                </c:pt>
                <c:pt idx="110">
                  <c:v>-1.9054312499999999</c:v>
                </c:pt>
                <c:pt idx="111">
                  <c:v>-2.7977962962962999</c:v>
                </c:pt>
                <c:pt idx="112">
                  <c:v>-1.7906200000000001</c:v>
                </c:pt>
                <c:pt idx="113">
                  <c:v>-1.7810409090909101</c:v>
                </c:pt>
                <c:pt idx="114">
                  <c:v>-2.6941090909090901</c:v>
                </c:pt>
                <c:pt idx="115">
                  <c:v>0.22368461538461501</c:v>
                </c:pt>
                <c:pt idx="116">
                  <c:v>-0.18054605000000001</c:v>
                </c:pt>
                <c:pt idx="117">
                  <c:v>1.80990043478261</c:v>
                </c:pt>
                <c:pt idx="118">
                  <c:v>-1.9496428571428599</c:v>
                </c:pt>
                <c:pt idx="119">
                  <c:v>-2.1160578947368398</c:v>
                </c:pt>
                <c:pt idx="120">
                  <c:v>-2.0779380952381001</c:v>
                </c:pt>
                <c:pt idx="121">
                  <c:v>-1.82353125</c:v>
                </c:pt>
                <c:pt idx="122">
                  <c:v>-1.91279714285714</c:v>
                </c:pt>
                <c:pt idx="123">
                  <c:v>-2.1326125</c:v>
                </c:pt>
                <c:pt idx="124">
                  <c:v>-2.1581964285714301</c:v>
                </c:pt>
                <c:pt idx="125">
                  <c:v>-2.0241857142857098</c:v>
                </c:pt>
                <c:pt idx="126">
                  <c:v>-2.12168</c:v>
                </c:pt>
                <c:pt idx="127">
                  <c:v>-2.3170999999999999</c:v>
                </c:pt>
                <c:pt idx="128">
                  <c:v>-2.0669119999999999</c:v>
                </c:pt>
                <c:pt idx="129">
                  <c:v>-0.19261789473684199</c:v>
                </c:pt>
                <c:pt idx="130">
                  <c:v>0.52812047826087005</c:v>
                </c:pt>
                <c:pt idx="131">
                  <c:v>-2.4224375</c:v>
                </c:pt>
                <c:pt idx="132">
                  <c:v>0.59681526315789502</c:v>
                </c:pt>
                <c:pt idx="133">
                  <c:v>0.95361640000000003</c:v>
                </c:pt>
                <c:pt idx="134">
                  <c:v>-1.8048166666666701</c:v>
                </c:pt>
                <c:pt idx="135">
                  <c:v>0.32541678571428601</c:v>
                </c:pt>
                <c:pt idx="136">
                  <c:v>1.22109857142857</c:v>
                </c:pt>
                <c:pt idx="137">
                  <c:v>-2.0163521739130399E-2</c:v>
                </c:pt>
                <c:pt idx="138">
                  <c:v>-2.2815666666666701</c:v>
                </c:pt>
                <c:pt idx="139">
                  <c:v>-0.22327976250000001</c:v>
                </c:pt>
                <c:pt idx="140">
                  <c:v>-2.4443217391304302</c:v>
                </c:pt>
                <c:pt idx="141">
                  <c:v>-2.0849235294117601</c:v>
                </c:pt>
                <c:pt idx="142">
                  <c:v>-2.0878034482758601</c:v>
                </c:pt>
                <c:pt idx="143">
                  <c:v>-2.2178888888888899</c:v>
                </c:pt>
                <c:pt idx="144">
                  <c:v>-1.4292368421052599</c:v>
                </c:pt>
                <c:pt idx="145">
                  <c:v>-1.807268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938040"/>
        <c:axId val="192937648"/>
      </c:scatterChart>
      <c:valAx>
        <c:axId val="192938040"/>
        <c:scaling>
          <c:orientation val="minMax"/>
          <c:max val="2.5"/>
        </c:scaling>
        <c:delete val="0"/>
        <c:axPos val="b"/>
        <c:numFmt formatCode="General" sourceLinked="1"/>
        <c:majorTickMark val="out"/>
        <c:minorTickMark val="none"/>
        <c:tickLblPos val="nextTo"/>
        <c:crossAx val="192937648"/>
        <c:crosses val="autoZero"/>
        <c:crossBetween val="midCat"/>
        <c:majorUnit val="0.5"/>
      </c:valAx>
      <c:valAx>
        <c:axId val="192937648"/>
        <c:scaling>
          <c:orientation val="minMax"/>
          <c:min val="-3"/>
        </c:scaling>
        <c:delete val="0"/>
        <c:axPos val="l"/>
        <c:numFmt formatCode="General" sourceLinked="1"/>
        <c:majorTickMark val="out"/>
        <c:minorTickMark val="none"/>
        <c:tickLblPos val="nextTo"/>
        <c:crossAx val="192938040"/>
        <c:crosses val="autoZero"/>
        <c:crossBetween val="midCat"/>
        <c:majorUnit val="0.5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1</xdr:row>
      <xdr:rowOff>0</xdr:rowOff>
    </xdr:from>
    <xdr:to>
      <xdr:col>13</xdr:col>
      <xdr:colOff>314325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1</xdr:row>
      <xdr:rowOff>0</xdr:rowOff>
    </xdr:from>
    <xdr:to>
      <xdr:col>15</xdr:col>
      <xdr:colOff>371475</xdr:colOff>
      <xdr:row>15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6675</xdr:colOff>
      <xdr:row>17</xdr:row>
      <xdr:rowOff>133350</xdr:rowOff>
    </xdr:from>
    <xdr:to>
      <xdr:col>15</xdr:col>
      <xdr:colOff>371475</xdr:colOff>
      <xdr:row>32</xdr:row>
      <xdr:rowOff>19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19050</xdr:rowOff>
    </xdr:from>
    <xdr:to>
      <xdr:col>13</xdr:col>
      <xdr:colOff>304800</xdr:colOff>
      <xdr:row>15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499</xdr:colOff>
      <xdr:row>1</xdr:row>
      <xdr:rowOff>104774</xdr:rowOff>
    </xdr:from>
    <xdr:to>
      <xdr:col>17</xdr:col>
      <xdr:colOff>95250</xdr:colOff>
      <xdr:row>31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0519</cdr:x>
      <cdr:y>0.93069</cdr:y>
    </cdr:from>
    <cdr:to>
      <cdr:x>0.80122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524049" y="5372102"/>
          <a:ext cx="2467051" cy="4000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r>
            <a:rPr lang="en-US" sz="2000"/>
            <a:t>Experimental log(RBA)</a:t>
          </a:r>
        </a:p>
      </cdr:txBody>
    </cdr:sp>
  </cdr:relSizeAnchor>
  <cdr:relSizeAnchor xmlns:cdr="http://schemas.openxmlformats.org/drawingml/2006/chartDrawing">
    <cdr:from>
      <cdr:x>0.00306</cdr:x>
      <cdr:y>0.27063</cdr:y>
    </cdr:from>
    <cdr:to>
      <cdr:x>0.0841</cdr:x>
      <cdr:y>0.6369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9050" y="1562102"/>
          <a:ext cx="504826" cy="2114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/>
        <a:lstStyle xmlns:a="http://schemas.openxmlformats.org/drawingml/2006/main"/>
        <a:p xmlns:a="http://schemas.openxmlformats.org/drawingml/2006/main">
          <a:r>
            <a:rPr lang="en-US" sz="2000"/>
            <a:t>Predicted log(RBA)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5"/>
  <sheetViews>
    <sheetView workbookViewId="0">
      <selection activeCell="J18" sqref="J18"/>
    </sheetView>
  </sheetViews>
  <sheetFormatPr defaultRowHeight="14.4" x14ac:dyDescent="0.3"/>
  <sheetData>
    <row r="1" spans="1:5" x14ac:dyDescent="0.3">
      <c r="A1" t="s">
        <v>0</v>
      </c>
      <c r="D1" t="s">
        <v>2</v>
      </c>
      <c r="E1" t="s">
        <v>1</v>
      </c>
    </row>
    <row r="2" spans="1:5" x14ac:dyDescent="0.3">
      <c r="A2">
        <v>0.61285999999999996</v>
      </c>
      <c r="D2">
        <v>6.24</v>
      </c>
      <c r="E2">
        <v>5.5375874999999999</v>
      </c>
    </row>
    <row r="3" spans="1:5" x14ac:dyDescent="0.3">
      <c r="A3">
        <v>0.6794</v>
      </c>
      <c r="D3">
        <v>5.57</v>
      </c>
      <c r="E3">
        <v>4.4752559999999999</v>
      </c>
    </row>
    <row r="4" spans="1:5" x14ac:dyDescent="0.3">
      <c r="A4">
        <v>0.36545</v>
      </c>
      <c r="D4">
        <v>5.64</v>
      </c>
      <c r="E4">
        <v>4.6011136363636398</v>
      </c>
    </row>
    <row r="5" spans="1:5" x14ac:dyDescent="0.3">
      <c r="A5">
        <v>0.61473</v>
      </c>
      <c r="D5">
        <v>5.8</v>
      </c>
      <c r="E5">
        <v>5.4734470588235302</v>
      </c>
    </row>
    <row r="6" spans="1:5" x14ac:dyDescent="0.3">
      <c r="A6">
        <v>0.83781000000000005</v>
      </c>
      <c r="D6">
        <v>5.46</v>
      </c>
      <c r="E6">
        <v>3.9470863636363598</v>
      </c>
    </row>
    <row r="7" spans="1:5" x14ac:dyDescent="0.3">
      <c r="A7">
        <v>0.76334999999999997</v>
      </c>
      <c r="D7">
        <v>5.93</v>
      </c>
      <c r="E7">
        <v>5.577</v>
      </c>
    </row>
    <row r="8" spans="1:5" x14ac:dyDescent="0.3">
      <c r="A8">
        <v>0.73224</v>
      </c>
      <c r="D8">
        <v>5.97</v>
      </c>
      <c r="E8">
        <v>5.82201818181818</v>
      </c>
    </row>
    <row r="9" spans="1:5" x14ac:dyDescent="0.3">
      <c r="A9">
        <v>0.64866999999999997</v>
      </c>
      <c r="D9">
        <v>5.56</v>
      </c>
      <c r="E9">
        <v>4.8942692307692299</v>
      </c>
    </row>
    <row r="10" spans="1:5" x14ac:dyDescent="0.3">
      <c r="A10">
        <v>0.64853000000000005</v>
      </c>
      <c r="D10">
        <v>6.33</v>
      </c>
      <c r="E10">
        <v>6.075755</v>
      </c>
    </row>
    <row r="11" spans="1:5" x14ac:dyDescent="0.3">
      <c r="A11">
        <v>0.70226</v>
      </c>
      <c r="D11">
        <v>5.56</v>
      </c>
      <c r="E11">
        <v>6.7510571428571398</v>
      </c>
    </row>
    <row r="12" spans="1:5" x14ac:dyDescent="0.3">
      <c r="A12">
        <v>0.46956999999999999</v>
      </c>
      <c r="D12">
        <v>5.66</v>
      </c>
      <c r="E12">
        <v>5.2997142857142903</v>
      </c>
    </row>
    <row r="13" spans="1:5" x14ac:dyDescent="0.3">
      <c r="A13">
        <v>0.58945000000000003</v>
      </c>
      <c r="D13">
        <v>6.01</v>
      </c>
      <c r="E13">
        <v>6.0823730769230799</v>
      </c>
    </row>
    <row r="14" spans="1:5" x14ac:dyDescent="0.3">
      <c r="A14">
        <v>0.64073999999999998</v>
      </c>
      <c r="D14">
        <v>6.03</v>
      </c>
      <c r="E14">
        <v>6.2253142857142896</v>
      </c>
    </row>
    <row r="15" spans="1:5" x14ac:dyDescent="0.3">
      <c r="A15">
        <v>0.67135</v>
      </c>
      <c r="D15">
        <v>5.67</v>
      </c>
      <c r="E15">
        <v>5.25566666666667</v>
      </c>
    </row>
    <row r="16" spans="1:5" x14ac:dyDescent="0.3">
      <c r="A16">
        <v>0.76258999999999999</v>
      </c>
      <c r="D16">
        <v>0.65</v>
      </c>
      <c r="E16">
        <v>2.70634</v>
      </c>
    </row>
    <row r="17" spans="1:5" x14ac:dyDescent="0.3">
      <c r="A17">
        <v>0.62299000000000004</v>
      </c>
      <c r="D17">
        <v>0.69</v>
      </c>
      <c r="E17">
        <v>2.7195590909090899</v>
      </c>
    </row>
    <row r="18" spans="1:5" x14ac:dyDescent="0.3">
      <c r="A18">
        <v>0.60499999999999998</v>
      </c>
      <c r="D18">
        <v>0.93</v>
      </c>
      <c r="E18">
        <v>2.7949199999999998</v>
      </c>
    </row>
    <row r="19" spans="1:5" x14ac:dyDescent="0.3">
      <c r="A19">
        <v>0.69160999999999995</v>
      </c>
      <c r="D19">
        <v>1.1499999999999999</v>
      </c>
      <c r="E19">
        <v>1.3003903800000001</v>
      </c>
    </row>
    <row r="20" spans="1:5" x14ac:dyDescent="0.3">
      <c r="A20">
        <v>0.69965999999999995</v>
      </c>
      <c r="D20">
        <v>1.56</v>
      </c>
      <c r="E20">
        <v>0.77256181818181802</v>
      </c>
    </row>
    <row r="21" spans="1:5" x14ac:dyDescent="0.3">
      <c r="A21">
        <v>0.64231000000000005</v>
      </c>
      <c r="D21">
        <v>1.18</v>
      </c>
      <c r="E21">
        <v>2.7596714285714299</v>
      </c>
    </row>
    <row r="22" spans="1:5" x14ac:dyDescent="0.3">
      <c r="A22">
        <v>0.72431999999999996</v>
      </c>
      <c r="D22">
        <v>1.1299999999999999</v>
      </c>
      <c r="E22">
        <v>2.3206647058823502</v>
      </c>
    </row>
    <row r="23" spans="1:5" x14ac:dyDescent="0.3">
      <c r="A23">
        <v>0.70950999999999997</v>
      </c>
      <c r="D23">
        <v>1.07</v>
      </c>
      <c r="E23">
        <v>3.3601666666666699</v>
      </c>
    </row>
    <row r="24" spans="1:5" x14ac:dyDescent="0.3">
      <c r="A24">
        <v>0.66900000000000004</v>
      </c>
      <c r="D24">
        <v>1.4</v>
      </c>
      <c r="E24">
        <v>4.0250500000000002</v>
      </c>
    </row>
    <row r="25" spans="1:5" x14ac:dyDescent="0.3">
      <c r="A25">
        <v>0.76219000000000003</v>
      </c>
      <c r="D25">
        <v>1.3</v>
      </c>
      <c r="E25">
        <v>2.0316935483870999</v>
      </c>
    </row>
    <row r="26" spans="1:5" x14ac:dyDescent="0.3">
      <c r="A26">
        <v>0.44735999999999998</v>
      </c>
      <c r="D26">
        <v>1.18</v>
      </c>
      <c r="E26">
        <v>2.9018863636363599</v>
      </c>
    </row>
    <row r="27" spans="1:5" x14ac:dyDescent="0.3">
      <c r="A27">
        <v>0.72360000000000002</v>
      </c>
      <c r="D27">
        <v>1.1399999999999999</v>
      </c>
      <c r="E27">
        <v>1.7284804166666701</v>
      </c>
    </row>
    <row r="28" spans="1:5" x14ac:dyDescent="0.3">
      <c r="A28">
        <v>0.56333</v>
      </c>
      <c r="D28">
        <v>1.25</v>
      </c>
      <c r="E28">
        <v>2.3080400000000001</v>
      </c>
    </row>
    <row r="29" spans="1:5" x14ac:dyDescent="0.3">
      <c r="A29">
        <v>0.81638999999999995</v>
      </c>
      <c r="D29">
        <v>1.42</v>
      </c>
      <c r="E29">
        <v>0.52518388888888901</v>
      </c>
    </row>
    <row r="30" spans="1:5" x14ac:dyDescent="0.3">
      <c r="A30">
        <v>0.56596000000000002</v>
      </c>
      <c r="D30">
        <v>1.26</v>
      </c>
      <c r="E30">
        <v>1.929465</v>
      </c>
    </row>
    <row r="31" spans="1:5" x14ac:dyDescent="0.3">
      <c r="A31">
        <v>0.76122999999999996</v>
      </c>
      <c r="D31">
        <v>1.4</v>
      </c>
      <c r="E31">
        <v>1.4078333333333299</v>
      </c>
    </row>
    <row r="32" spans="1:5" x14ac:dyDescent="0.3">
      <c r="A32">
        <v>0.67410000000000003</v>
      </c>
      <c r="D32">
        <v>1.43</v>
      </c>
      <c r="E32">
        <v>1.3273842105263201</v>
      </c>
    </row>
    <row r="33" spans="1:5" x14ac:dyDescent="0.3">
      <c r="A33">
        <v>0.62978999999999996</v>
      </c>
      <c r="D33">
        <v>1.4</v>
      </c>
      <c r="E33">
        <v>1.0309870588235299</v>
      </c>
    </row>
    <row r="34" spans="1:5" x14ac:dyDescent="0.3">
      <c r="A34">
        <v>0.65876999999999997</v>
      </c>
      <c r="D34">
        <v>1.32</v>
      </c>
      <c r="E34">
        <v>1.5409600000000001</v>
      </c>
    </row>
    <row r="35" spans="1:5" x14ac:dyDescent="0.3">
      <c r="A35">
        <v>0.54774</v>
      </c>
      <c r="D35">
        <v>1.44</v>
      </c>
      <c r="E35">
        <v>2.6150555555555601</v>
      </c>
    </row>
    <row r="36" spans="1:5" x14ac:dyDescent="0.3">
      <c r="A36">
        <v>0.77563000000000004</v>
      </c>
      <c r="D36">
        <v>2.15</v>
      </c>
      <c r="E36">
        <v>3.1904333333333299</v>
      </c>
    </row>
    <row r="37" spans="1:5" x14ac:dyDescent="0.3">
      <c r="A37">
        <v>0.61616000000000004</v>
      </c>
      <c r="D37">
        <v>2.21</v>
      </c>
      <c r="E37">
        <v>3.1806380952381001</v>
      </c>
    </row>
    <row r="38" spans="1:5" x14ac:dyDescent="0.3">
      <c r="A38">
        <v>0.70740999999999998</v>
      </c>
      <c r="D38">
        <v>2</v>
      </c>
      <c r="E38">
        <v>2.2084944444444399</v>
      </c>
    </row>
    <row r="39" spans="1:5" x14ac:dyDescent="0.3">
      <c r="A39">
        <v>0.53871999999999998</v>
      </c>
      <c r="D39">
        <v>1.61</v>
      </c>
      <c r="E39">
        <v>2.2299000000000002</v>
      </c>
    </row>
    <row r="40" spans="1:5" x14ac:dyDescent="0.3">
      <c r="A40">
        <v>0.69601000000000002</v>
      </c>
      <c r="D40">
        <v>2.2000000000000002</v>
      </c>
      <c r="E40">
        <v>3.5736176470588199</v>
      </c>
    </row>
    <row r="41" spans="1:5" x14ac:dyDescent="0.3">
      <c r="A41">
        <v>0.85472000000000004</v>
      </c>
      <c r="D41">
        <v>1.95</v>
      </c>
      <c r="E41">
        <v>3.2449766666666702</v>
      </c>
    </row>
    <row r="42" spans="1:5" x14ac:dyDescent="0.3">
      <c r="A42">
        <v>0.50968000000000002</v>
      </c>
      <c r="D42">
        <v>1.91</v>
      </c>
      <c r="E42">
        <v>3.3778142857142899</v>
      </c>
    </row>
    <row r="43" spans="1:5" x14ac:dyDescent="0.3">
      <c r="A43">
        <v>0.68489</v>
      </c>
      <c r="D43">
        <v>3.57</v>
      </c>
      <c r="E43">
        <v>3.9349047619047601</v>
      </c>
    </row>
    <row r="44" spans="1:5" x14ac:dyDescent="0.3">
      <c r="A44">
        <v>0.59819999999999995</v>
      </c>
      <c r="D44">
        <v>2.27</v>
      </c>
      <c r="E44">
        <v>2.9078240000000002</v>
      </c>
    </row>
    <row r="45" spans="1:5" x14ac:dyDescent="0.3">
      <c r="A45">
        <v>0.59284000000000003</v>
      </c>
      <c r="D45">
        <v>2.17</v>
      </c>
      <c r="E45">
        <v>2.5484466666666701</v>
      </c>
    </row>
    <row r="46" spans="1:5" x14ac:dyDescent="0.3">
      <c r="A46">
        <v>0.46314</v>
      </c>
      <c r="D46">
        <v>2.17</v>
      </c>
      <c r="E46">
        <v>2.543005</v>
      </c>
    </row>
    <row r="47" spans="1:5" x14ac:dyDescent="0.3">
      <c r="A47">
        <v>0.75604000000000005</v>
      </c>
      <c r="D47">
        <v>3.62</v>
      </c>
      <c r="E47">
        <v>3.8115239999999999</v>
      </c>
    </row>
    <row r="48" spans="1:5" x14ac:dyDescent="0.3">
      <c r="A48">
        <v>0.84835000000000005</v>
      </c>
      <c r="D48">
        <v>3.39</v>
      </c>
      <c r="E48">
        <v>3.8926159999999999</v>
      </c>
    </row>
    <row r="49" spans="1:5" x14ac:dyDescent="0.3">
      <c r="A49">
        <v>0.67686999999999997</v>
      </c>
      <c r="D49">
        <v>2.54</v>
      </c>
      <c r="E49">
        <v>3.3066399999999998</v>
      </c>
    </row>
    <row r="50" spans="1:5" x14ac:dyDescent="0.3">
      <c r="A50">
        <v>0.74104000000000003</v>
      </c>
      <c r="D50">
        <v>3.11</v>
      </c>
      <c r="E50">
        <v>3.7103904761904798</v>
      </c>
    </row>
    <row r="51" spans="1:5" x14ac:dyDescent="0.3">
      <c r="A51">
        <v>0.64144000000000001</v>
      </c>
      <c r="D51">
        <v>3.41</v>
      </c>
      <c r="E51">
        <v>3.21464117647059</v>
      </c>
    </row>
    <row r="52" spans="1:5" x14ac:dyDescent="0.3">
      <c r="A52">
        <v>0.77358000000000005</v>
      </c>
      <c r="D52">
        <v>4.16</v>
      </c>
      <c r="E52">
        <v>3.4040849999999998</v>
      </c>
    </row>
    <row r="53" spans="1:5" x14ac:dyDescent="0.3">
      <c r="A53">
        <v>0.50887000000000004</v>
      </c>
      <c r="D53">
        <v>2.62</v>
      </c>
      <c r="E53">
        <v>3.0612149999999998</v>
      </c>
    </row>
    <row r="54" spans="1:5" x14ac:dyDescent="0.3">
      <c r="A54">
        <v>0.76910999999999996</v>
      </c>
      <c r="D54">
        <v>2.4</v>
      </c>
      <c r="E54">
        <v>2.9968400000000002</v>
      </c>
    </row>
    <row r="55" spans="1:5" x14ac:dyDescent="0.3">
      <c r="A55">
        <v>0.62526000000000004</v>
      </c>
      <c r="D55">
        <v>4.16</v>
      </c>
      <c r="E55">
        <v>3.1800299999999999</v>
      </c>
    </row>
    <row r="56" spans="1:5" x14ac:dyDescent="0.3">
      <c r="A56">
        <v>0.43192000000000003</v>
      </c>
      <c r="D56">
        <v>5</v>
      </c>
      <c r="E56">
        <v>3.31583043478261</v>
      </c>
    </row>
    <row r="57" spans="1:5" x14ac:dyDescent="0.3">
      <c r="A57">
        <v>0.56071000000000004</v>
      </c>
      <c r="D57">
        <v>3.95</v>
      </c>
      <c r="E57">
        <v>2.8021750000000001</v>
      </c>
    </row>
    <row r="58" spans="1:5" x14ac:dyDescent="0.3">
      <c r="A58">
        <v>0.70669999999999999</v>
      </c>
      <c r="D58">
        <v>4.4800000000000004</v>
      </c>
      <c r="E58">
        <v>3.9757652173913098</v>
      </c>
    </row>
    <row r="59" spans="1:5" x14ac:dyDescent="0.3">
      <c r="A59">
        <v>0.85094999999999998</v>
      </c>
      <c r="D59">
        <v>4.74</v>
      </c>
      <c r="E59">
        <v>3.8351700000000002</v>
      </c>
    </row>
    <row r="60" spans="1:5" x14ac:dyDescent="0.3">
      <c r="A60">
        <v>0.65935999999999995</v>
      </c>
      <c r="D60">
        <v>4.18</v>
      </c>
      <c r="E60">
        <v>3.8276227272727299</v>
      </c>
    </row>
    <row r="61" spans="1:5" x14ac:dyDescent="0.3">
      <c r="A61">
        <v>0.58237000000000005</v>
      </c>
      <c r="D61">
        <v>3.97</v>
      </c>
      <c r="E61">
        <v>3.6893266666666702</v>
      </c>
    </row>
    <row r="62" spans="1:5" x14ac:dyDescent="0.3">
      <c r="A62">
        <v>0.59711000000000003</v>
      </c>
      <c r="D62">
        <v>3.88</v>
      </c>
      <c r="E62">
        <v>3.8550708333333299</v>
      </c>
    </row>
    <row r="63" spans="1:5" x14ac:dyDescent="0.3">
      <c r="A63">
        <v>0.75443000000000005</v>
      </c>
      <c r="D63">
        <v>3.82</v>
      </c>
      <c r="E63">
        <v>3.7908833333333298</v>
      </c>
    </row>
    <row r="64" spans="1:5" x14ac:dyDescent="0.3">
      <c r="A64">
        <v>0.72238999999999998</v>
      </c>
      <c r="D64">
        <v>3.73</v>
      </c>
      <c r="E64">
        <v>2.7917666666666698</v>
      </c>
    </row>
    <row r="65" spans="1:5" x14ac:dyDescent="0.3">
      <c r="A65">
        <v>0.67501999999999995</v>
      </c>
      <c r="D65">
        <v>3.69</v>
      </c>
      <c r="E65">
        <v>4.0048166666666702</v>
      </c>
    </row>
    <row r="66" spans="1:5" x14ac:dyDescent="0.3">
      <c r="A66">
        <v>0.70531999999999995</v>
      </c>
      <c r="D66">
        <v>3.67</v>
      </c>
      <c r="E66">
        <v>3.70791</v>
      </c>
    </row>
    <row r="67" spans="1:5" x14ac:dyDescent="0.3">
      <c r="A67">
        <v>0.67712000000000006</v>
      </c>
      <c r="D67">
        <v>3.6</v>
      </c>
      <c r="E67">
        <v>3.3198636363636398</v>
      </c>
    </row>
    <row r="68" spans="1:5" x14ac:dyDescent="0.3">
      <c r="A68">
        <v>0.75827</v>
      </c>
      <c r="D68">
        <v>3.6</v>
      </c>
      <c r="E68">
        <v>3.9738846153846201</v>
      </c>
    </row>
    <row r="69" spans="1:5" x14ac:dyDescent="0.3">
      <c r="A69">
        <v>0.53515999999999997</v>
      </c>
      <c r="D69">
        <v>3.5</v>
      </c>
      <c r="E69">
        <v>3.4689187499999998</v>
      </c>
    </row>
    <row r="70" spans="1:5" x14ac:dyDescent="0.3">
      <c r="A70">
        <v>0.60185999999999995</v>
      </c>
      <c r="D70">
        <v>3.28</v>
      </c>
      <c r="E70">
        <v>3.8401722222222201</v>
      </c>
    </row>
    <row r="71" spans="1:5" x14ac:dyDescent="0.3">
      <c r="A71">
        <v>0.49625999999999998</v>
      </c>
      <c r="D71">
        <v>3.21</v>
      </c>
      <c r="E71">
        <v>2.6912250000000002</v>
      </c>
    </row>
    <row r="72" spans="1:5" x14ac:dyDescent="0.3">
      <c r="A72">
        <v>0.31606000000000001</v>
      </c>
      <c r="D72">
        <v>3.2</v>
      </c>
      <c r="E72">
        <v>3.3397176470588201</v>
      </c>
    </row>
    <row r="73" spans="1:5" x14ac:dyDescent="0.3">
      <c r="A73">
        <v>0.76661000000000001</v>
      </c>
      <c r="D73">
        <v>3.15</v>
      </c>
      <c r="E73">
        <v>3.45671666666667</v>
      </c>
    </row>
    <row r="74" spans="1:5" x14ac:dyDescent="0.3">
      <c r="A74">
        <v>0.81122000000000005</v>
      </c>
      <c r="D74">
        <v>3.92</v>
      </c>
      <c r="E74">
        <v>3.3075470588235301</v>
      </c>
    </row>
    <row r="75" spans="1:5" x14ac:dyDescent="0.3">
      <c r="A75">
        <v>0.81601999999999997</v>
      </c>
      <c r="D75">
        <v>3.97</v>
      </c>
      <c r="E75">
        <v>3.1629520000000002</v>
      </c>
    </row>
    <row r="76" spans="1:5" x14ac:dyDescent="0.3">
      <c r="A76">
        <v>0.67295000000000005</v>
      </c>
      <c r="D76">
        <v>4.34</v>
      </c>
      <c r="E76">
        <v>3.8225695652173899</v>
      </c>
    </row>
    <row r="77" spans="1:5" x14ac:dyDescent="0.3">
      <c r="A77">
        <v>0.72507999999999995</v>
      </c>
      <c r="D77">
        <v>3.89</v>
      </c>
      <c r="E77">
        <v>3.6624727272727302</v>
      </c>
    </row>
    <row r="78" spans="1:5" x14ac:dyDescent="0.3">
      <c r="A78">
        <v>0.71304000000000001</v>
      </c>
      <c r="D78">
        <v>4.0199999999999996</v>
      </c>
      <c r="E78">
        <v>3.79840909090909</v>
      </c>
    </row>
    <row r="79" spans="1:5" x14ac:dyDescent="0.3">
      <c r="A79">
        <v>0.55223</v>
      </c>
      <c r="D79">
        <v>4.21</v>
      </c>
      <c r="E79">
        <v>3.81233333333333</v>
      </c>
    </row>
    <row r="80" spans="1:5" x14ac:dyDescent="0.3">
      <c r="A80">
        <v>0.75556000000000001</v>
      </c>
      <c r="D80">
        <v>3.77</v>
      </c>
      <c r="E80">
        <v>3.72004615384615</v>
      </c>
    </row>
    <row r="81" spans="1:5" x14ac:dyDescent="0.3">
      <c r="A81">
        <v>0.47053</v>
      </c>
      <c r="D81">
        <v>3.83</v>
      </c>
      <c r="E81">
        <v>3.8701150000000002</v>
      </c>
    </row>
    <row r="82" spans="1:5" x14ac:dyDescent="0.3">
      <c r="A82">
        <v>0.63656999999999997</v>
      </c>
      <c r="D82">
        <v>3.95</v>
      </c>
      <c r="E82">
        <v>4.3411521739130396</v>
      </c>
    </row>
    <row r="83" spans="1:5" x14ac:dyDescent="0.3">
      <c r="A83">
        <v>0.40850999999999998</v>
      </c>
      <c r="D83">
        <v>4.0599999999999996</v>
      </c>
      <c r="E83">
        <v>4.1474521739130399</v>
      </c>
    </row>
    <row r="84" spans="1:5" x14ac:dyDescent="0.3">
      <c r="A84">
        <v>0.58169999999999999</v>
      </c>
      <c r="D84">
        <v>4.28</v>
      </c>
      <c r="E84">
        <v>4.3232555555555603</v>
      </c>
    </row>
    <row r="85" spans="1:5" x14ac:dyDescent="0.3">
      <c r="A85">
        <v>0.44641999999999998</v>
      </c>
      <c r="D85">
        <v>4.5199999999999996</v>
      </c>
      <c r="E85">
        <v>4.3871722222222198</v>
      </c>
    </row>
    <row r="86" spans="1:5" x14ac:dyDescent="0.3">
      <c r="A86">
        <v>0.67398999999999998</v>
      </c>
      <c r="D86">
        <v>4.09</v>
      </c>
      <c r="E86">
        <v>4.32598518518519</v>
      </c>
    </row>
    <row r="87" spans="1:5" x14ac:dyDescent="0.3">
      <c r="A87">
        <v>0.53485000000000005</v>
      </c>
      <c r="D87">
        <v>4.3099999999999996</v>
      </c>
      <c r="E87">
        <v>2.8709333333333298</v>
      </c>
    </row>
    <row r="88" spans="1:5" x14ac:dyDescent="0.3">
      <c r="A88">
        <v>0.87397000000000002</v>
      </c>
      <c r="D88">
        <v>3.54</v>
      </c>
      <c r="E88">
        <v>3.7424533333333301</v>
      </c>
    </row>
    <row r="89" spans="1:5" x14ac:dyDescent="0.3">
      <c r="A89">
        <v>0.62165000000000004</v>
      </c>
      <c r="D89">
        <v>3.86</v>
      </c>
      <c r="E89">
        <v>3.7367949999999999</v>
      </c>
    </row>
    <row r="90" spans="1:5" x14ac:dyDescent="0.3">
      <c r="A90">
        <v>0.57896000000000003</v>
      </c>
      <c r="D90">
        <v>4.08</v>
      </c>
      <c r="E90">
        <v>4.22386111111111</v>
      </c>
    </row>
    <row r="91" spans="1:5" x14ac:dyDescent="0.3">
      <c r="A91">
        <v>0.72158</v>
      </c>
      <c r="D91">
        <v>4.51</v>
      </c>
      <c r="E91">
        <v>4.3875846153846201</v>
      </c>
    </row>
    <row r="92" spans="1:5" x14ac:dyDescent="0.3">
      <c r="A92">
        <v>0.69650000000000001</v>
      </c>
      <c r="D92">
        <v>4.72</v>
      </c>
      <c r="E92">
        <v>4.6050578947368397</v>
      </c>
    </row>
    <row r="93" spans="1:5" x14ac:dyDescent="0.3">
      <c r="A93">
        <v>0.42164000000000001</v>
      </c>
      <c r="D93">
        <v>3.45</v>
      </c>
      <c r="E93">
        <v>3.82482631578947</v>
      </c>
    </row>
    <row r="94" spans="1:5" x14ac:dyDescent="0.3">
      <c r="A94">
        <v>0.57235999999999998</v>
      </c>
      <c r="D94">
        <v>3.62</v>
      </c>
      <c r="E94">
        <v>3.9998874999999998</v>
      </c>
    </row>
    <row r="95" spans="1:5" x14ac:dyDescent="0.3">
      <c r="A95">
        <v>0.35660999999999998</v>
      </c>
      <c r="D95">
        <v>3.81</v>
      </c>
      <c r="E95">
        <v>4.03287777777778</v>
      </c>
    </row>
    <row r="96" spans="1:5" x14ac:dyDescent="0.3">
      <c r="A96">
        <v>0.67981000000000003</v>
      </c>
      <c r="D96">
        <v>3.6</v>
      </c>
      <c r="E96">
        <v>3.2725650000000002</v>
      </c>
    </row>
    <row r="97" spans="1:5" x14ac:dyDescent="0.3">
      <c r="A97">
        <v>0.71697999999999995</v>
      </c>
      <c r="D97">
        <v>4.75</v>
      </c>
      <c r="E97">
        <v>4.2177458333333302</v>
      </c>
    </row>
    <row r="98" spans="1:5" x14ac:dyDescent="0.3">
      <c r="A98">
        <v>0.74319999999999997</v>
      </c>
      <c r="D98">
        <v>4.47</v>
      </c>
      <c r="E98">
        <v>3.8689095238095201</v>
      </c>
    </row>
    <row r="99" spans="1:5" x14ac:dyDescent="0.3">
      <c r="A99">
        <v>0.63305999999999996</v>
      </c>
      <c r="D99">
        <v>4.93</v>
      </c>
      <c r="E99">
        <v>4.5722428571428599</v>
      </c>
    </row>
    <row r="100" spans="1:5" x14ac:dyDescent="0.3">
      <c r="A100">
        <v>0.64088000000000001</v>
      </c>
      <c r="D100">
        <v>4.37</v>
      </c>
      <c r="E100">
        <v>4.3767800000000001</v>
      </c>
    </row>
    <row r="101" spans="1:5" x14ac:dyDescent="0.3">
      <c r="A101">
        <v>0.58562000000000003</v>
      </c>
      <c r="D101">
        <v>3.96</v>
      </c>
      <c r="E101">
        <v>2.4715777777777799</v>
      </c>
    </row>
    <row r="102" spans="1:5" x14ac:dyDescent="0.3">
      <c r="D102">
        <v>1.86</v>
      </c>
      <c r="E102">
        <v>3.4710100000000002</v>
      </c>
    </row>
    <row r="103" spans="1:5" x14ac:dyDescent="0.3">
      <c r="D103">
        <v>3.16</v>
      </c>
      <c r="E103">
        <v>3.8980999999999999</v>
      </c>
    </row>
    <row r="104" spans="1:5" x14ac:dyDescent="0.3">
      <c r="D104">
        <v>3.41</v>
      </c>
      <c r="E104">
        <v>3.9069470588235302</v>
      </c>
    </row>
    <row r="105" spans="1:5" x14ac:dyDescent="0.3">
      <c r="D105">
        <v>4.91</v>
      </c>
      <c r="E105">
        <v>5.0820684210526297</v>
      </c>
    </row>
    <row r="106" spans="1:5" x14ac:dyDescent="0.3">
      <c r="D106">
        <v>5.51</v>
      </c>
      <c r="E106">
        <v>4.6894588235294101</v>
      </c>
    </row>
    <row r="107" spans="1:5" x14ac:dyDescent="0.3">
      <c r="D107">
        <v>4.59</v>
      </c>
      <c r="E107">
        <v>3.57704736842105</v>
      </c>
    </row>
    <row r="108" spans="1:5" x14ac:dyDescent="0.3">
      <c r="D108">
        <v>3.65</v>
      </c>
      <c r="E108">
        <v>3.8810199999999999</v>
      </c>
    </row>
    <row r="109" spans="1:5" x14ac:dyDescent="0.3">
      <c r="D109">
        <v>3.65</v>
      </c>
      <c r="E109">
        <v>3.5619357142857102</v>
      </c>
    </row>
    <row r="110" spans="1:5" x14ac:dyDescent="0.3">
      <c r="D110">
        <v>2.76</v>
      </c>
      <c r="E110">
        <v>2.93112857142857</v>
      </c>
    </row>
    <row r="111" spans="1:5" x14ac:dyDescent="0.3">
      <c r="D111">
        <v>4.0199999999999996</v>
      </c>
      <c r="E111">
        <v>4.63868636363636</v>
      </c>
    </row>
    <row r="112" spans="1:5" x14ac:dyDescent="0.3">
      <c r="D112">
        <v>3.34</v>
      </c>
      <c r="E112">
        <v>3.5745058823529399</v>
      </c>
    </row>
    <row r="113" spans="4:5" x14ac:dyDescent="0.3">
      <c r="D113">
        <v>2.46</v>
      </c>
      <c r="E113">
        <v>3.1409473684210498</v>
      </c>
    </row>
    <row r="114" spans="4:5" x14ac:dyDescent="0.3">
      <c r="D114">
        <v>2.9</v>
      </c>
      <c r="E114">
        <v>3.4384999999999999</v>
      </c>
    </row>
    <row r="115" spans="4:5" x14ac:dyDescent="0.3">
      <c r="D115">
        <v>4.33</v>
      </c>
      <c r="E115">
        <v>3.4570466666666699</v>
      </c>
    </row>
    <row r="116" spans="4:5" x14ac:dyDescent="0.3">
      <c r="D116">
        <v>2.5099999999999998</v>
      </c>
      <c r="E116">
        <v>3.20699523809524</v>
      </c>
    </row>
    <row r="117" spans="4:5" x14ac:dyDescent="0.3">
      <c r="D117">
        <v>3.43</v>
      </c>
      <c r="E117">
        <v>3.2648647058823501</v>
      </c>
    </row>
    <row r="118" spans="4:5" x14ac:dyDescent="0.3">
      <c r="D118">
        <v>3.64</v>
      </c>
      <c r="E118">
        <v>3.8075055555555601</v>
      </c>
    </row>
    <row r="119" spans="4:5" x14ac:dyDescent="0.3">
      <c r="D119">
        <v>4.55</v>
      </c>
      <c r="E119">
        <v>5.2617050000000001</v>
      </c>
    </row>
    <row r="120" spans="4:5" x14ac:dyDescent="0.3">
      <c r="D120">
        <v>5.34</v>
      </c>
      <c r="E120">
        <v>4.1398476190476199</v>
      </c>
    </row>
    <row r="121" spans="4:5" x14ac:dyDescent="0.3">
      <c r="D121">
        <v>4.3600000000000003</v>
      </c>
      <c r="E121">
        <v>3.6801200000000001</v>
      </c>
    </row>
    <row r="122" spans="4:5" x14ac:dyDescent="0.3">
      <c r="D122">
        <v>4.1900000000000004</v>
      </c>
      <c r="E122">
        <v>4.0694916666666696</v>
      </c>
    </row>
    <row r="123" spans="4:5" x14ac:dyDescent="0.3">
      <c r="D123">
        <v>2.09</v>
      </c>
      <c r="E123">
        <v>3.4792857142857199</v>
      </c>
    </row>
    <row r="124" spans="4:5" x14ac:dyDescent="0.3">
      <c r="D124">
        <v>2.2999999999999998</v>
      </c>
      <c r="E124">
        <v>3.1041500000000002</v>
      </c>
    </row>
    <row r="125" spans="4:5" x14ac:dyDescent="0.3">
      <c r="D125">
        <v>5.04</v>
      </c>
      <c r="E125">
        <v>3.8033999999999999</v>
      </c>
    </row>
    <row r="126" spans="4:5" x14ac:dyDescent="0.3">
      <c r="D126">
        <v>2.2400000000000002</v>
      </c>
      <c r="E126">
        <v>3.1354000000000002</v>
      </c>
    </row>
    <row r="127" spans="4:5" x14ac:dyDescent="0.3">
      <c r="D127">
        <v>2.1800000000000002</v>
      </c>
      <c r="E127">
        <v>3.0754666666666699</v>
      </c>
    </row>
    <row r="128" spans="4:5" x14ac:dyDescent="0.3">
      <c r="D128">
        <v>5.17</v>
      </c>
      <c r="E128">
        <v>3.640752</v>
      </c>
    </row>
    <row r="129" spans="4:5" x14ac:dyDescent="0.3">
      <c r="D129">
        <v>3.05</v>
      </c>
      <c r="E129">
        <v>3.32616666666667</v>
      </c>
    </row>
    <row r="130" spans="4:5" x14ac:dyDescent="0.3">
      <c r="D130">
        <v>3.47</v>
      </c>
      <c r="E130">
        <v>3.7285352941176502</v>
      </c>
    </row>
    <row r="131" spans="4:5" x14ac:dyDescent="0.3">
      <c r="D131">
        <v>3.74</v>
      </c>
      <c r="E131">
        <v>3.8791000000000002</v>
      </c>
    </row>
    <row r="132" spans="4:5" x14ac:dyDescent="0.3">
      <c r="D132">
        <v>4.1399999999999997</v>
      </c>
      <c r="E132">
        <v>3.77072727272727</v>
      </c>
    </row>
    <row r="133" spans="4:5" x14ac:dyDescent="0.3">
      <c r="D133">
        <v>3.72</v>
      </c>
      <c r="E133">
        <v>3.94718636363636</v>
      </c>
    </row>
    <row r="134" spans="4:5" x14ac:dyDescent="0.3">
      <c r="D134">
        <v>3.9</v>
      </c>
      <c r="E134">
        <v>4.07979047619048</v>
      </c>
    </row>
    <row r="135" spans="4:5" x14ac:dyDescent="0.3">
      <c r="D135">
        <v>4.26</v>
      </c>
      <c r="E135">
        <v>4.3038923076923101</v>
      </c>
    </row>
    <row r="136" spans="4:5" x14ac:dyDescent="0.3">
      <c r="D136">
        <v>3.89</v>
      </c>
      <c r="E136">
        <v>4.1072380952380998</v>
      </c>
    </row>
    <row r="137" spans="4:5" x14ac:dyDescent="0.3">
      <c r="D137">
        <v>4.25</v>
      </c>
      <c r="E137">
        <v>4.1629666666666703</v>
      </c>
    </row>
    <row r="138" spans="4:5" x14ac:dyDescent="0.3">
      <c r="D138">
        <v>4.4800000000000004</v>
      </c>
      <c r="E138">
        <v>4.1162999999999998</v>
      </c>
    </row>
    <row r="139" spans="4:5" x14ac:dyDescent="0.3">
      <c r="D139">
        <v>3.78</v>
      </c>
      <c r="E139">
        <v>3.8937888888888899</v>
      </c>
    </row>
    <row r="140" spans="4:5" x14ac:dyDescent="0.3">
      <c r="D140">
        <v>4.03</v>
      </c>
      <c r="E140">
        <v>4.1391549999999997</v>
      </c>
    </row>
    <row r="141" spans="4:5" x14ac:dyDescent="0.3">
      <c r="D141">
        <v>4.28</v>
      </c>
      <c r="E141">
        <v>4.1304470588235302</v>
      </c>
    </row>
    <row r="142" spans="4:5" x14ac:dyDescent="0.3">
      <c r="D142">
        <v>4.32</v>
      </c>
      <c r="E142">
        <v>4.3400466666666704</v>
      </c>
    </row>
    <row r="143" spans="4:5" x14ac:dyDescent="0.3">
      <c r="D143">
        <v>4.91</v>
      </c>
      <c r="E143">
        <v>4.9752409090909104</v>
      </c>
    </row>
    <row r="144" spans="4:5" x14ac:dyDescent="0.3">
      <c r="D144">
        <v>4.9400000000000004</v>
      </c>
      <c r="E144">
        <v>4.9273153846153797</v>
      </c>
    </row>
    <row r="145" spans="4:5" x14ac:dyDescent="0.3">
      <c r="D145">
        <v>4.3</v>
      </c>
      <c r="E145">
        <v>3.9279999999999999</v>
      </c>
    </row>
    <row r="146" spans="4:5" x14ac:dyDescent="0.3">
      <c r="D146">
        <v>4.6100000000000003</v>
      </c>
      <c r="E146">
        <v>4.2464764705882398</v>
      </c>
    </row>
    <row r="147" spans="4:5" x14ac:dyDescent="0.3">
      <c r="D147">
        <v>4.8</v>
      </c>
      <c r="E147">
        <v>4.2214967741935503</v>
      </c>
    </row>
    <row r="148" spans="4:5" x14ac:dyDescent="0.3">
      <c r="D148">
        <v>4.54</v>
      </c>
      <c r="E148">
        <v>5.0039687500000003</v>
      </c>
    </row>
    <row r="149" spans="4:5" x14ac:dyDescent="0.3">
      <c r="D149">
        <v>4.84</v>
      </c>
      <c r="E149">
        <v>4.8903999999999996</v>
      </c>
    </row>
    <row r="150" spans="4:5" x14ac:dyDescent="0.3">
      <c r="D150">
        <v>5.13</v>
      </c>
      <c r="E150">
        <v>4.7709454545454602</v>
      </c>
    </row>
    <row r="151" spans="4:5" x14ac:dyDescent="0.3">
      <c r="D151">
        <v>5.86</v>
      </c>
      <c r="E151">
        <v>3.8107315789473701</v>
      </c>
    </row>
    <row r="152" spans="4:5" x14ac:dyDescent="0.3">
      <c r="D152">
        <v>5.03</v>
      </c>
      <c r="E152">
        <v>3.871715</v>
      </c>
    </row>
    <row r="153" spans="4:5" x14ac:dyDescent="0.3">
      <c r="D153">
        <v>5.73</v>
      </c>
      <c r="E153">
        <v>3.8118954545454602</v>
      </c>
    </row>
    <row r="154" spans="4:5" x14ac:dyDescent="0.3">
      <c r="D154">
        <v>5.83</v>
      </c>
      <c r="E154">
        <v>3.89643125</v>
      </c>
    </row>
    <row r="155" spans="4:5" x14ac:dyDescent="0.3">
      <c r="D155">
        <v>5.53</v>
      </c>
      <c r="E155">
        <v>3.8099285714285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1"/>
  <sheetViews>
    <sheetView workbookViewId="0">
      <selection sqref="A1:XFD1048576"/>
    </sheetView>
  </sheetViews>
  <sheetFormatPr defaultRowHeight="14.4" x14ac:dyDescent="0.3"/>
  <sheetData>
    <row r="1" spans="1:20" x14ac:dyDescent="0.3">
      <c r="A1" t="s">
        <v>3</v>
      </c>
      <c r="D1" t="s">
        <v>2</v>
      </c>
      <c r="E1" t="s">
        <v>1</v>
      </c>
      <c r="Q1" t="s">
        <v>2</v>
      </c>
      <c r="R1" t="s">
        <v>1</v>
      </c>
    </row>
    <row r="2" spans="1:20" x14ac:dyDescent="0.3">
      <c r="A2">
        <v>0.34860999999999998</v>
      </c>
      <c r="D2">
        <v>-0.36</v>
      </c>
      <c r="E2">
        <v>-2.3536583333333301</v>
      </c>
      <c r="Q2">
        <v>-0.36</v>
      </c>
      <c r="R2">
        <v>-2.3536583333333301</v>
      </c>
    </row>
    <row r="3" spans="1:20" x14ac:dyDescent="0.3">
      <c r="A3">
        <v>0.70787</v>
      </c>
      <c r="D3">
        <v>-0.82</v>
      </c>
      <c r="E3">
        <v>-1.3402328571428599</v>
      </c>
      <c r="Q3">
        <v>-0.82</v>
      </c>
      <c r="R3">
        <v>-1.3402328571428599</v>
      </c>
    </row>
    <row r="4" spans="1:20" x14ac:dyDescent="0.3">
      <c r="A4">
        <v>0.43536000000000002</v>
      </c>
      <c r="D4">
        <v>-1.65</v>
      </c>
      <c r="E4">
        <v>-1.7231593333333299</v>
      </c>
      <c r="Q4">
        <v>-1.65</v>
      </c>
      <c r="R4">
        <v>-1.7231593333333299</v>
      </c>
    </row>
    <row r="5" spans="1:20" x14ac:dyDescent="0.3">
      <c r="A5">
        <v>0.48452000000000001</v>
      </c>
      <c r="D5">
        <v>-2.98</v>
      </c>
      <c r="E5">
        <v>-1.5574043478260899</v>
      </c>
      <c r="Q5">
        <v>-2.98</v>
      </c>
      <c r="R5">
        <v>-1.5574043478260899</v>
      </c>
    </row>
    <row r="6" spans="1:20" x14ac:dyDescent="0.3">
      <c r="A6">
        <v>0.50678999999999996</v>
      </c>
      <c r="D6">
        <v>-2.31</v>
      </c>
      <c r="E6">
        <v>-2.2598878787878798</v>
      </c>
      <c r="Q6">
        <v>-2.31</v>
      </c>
      <c r="R6">
        <v>-2.2598878787878798</v>
      </c>
    </row>
    <row r="7" spans="1:20" x14ac:dyDescent="0.3">
      <c r="A7">
        <v>0.54149000000000003</v>
      </c>
      <c r="D7">
        <v>1.48</v>
      </c>
      <c r="E7">
        <v>-1.27565529411765</v>
      </c>
      <c r="Q7">
        <v>1.48</v>
      </c>
      <c r="R7">
        <v>-1.27565529411765</v>
      </c>
    </row>
    <row r="8" spans="1:20" x14ac:dyDescent="0.3">
      <c r="A8">
        <v>0.67876999999999998</v>
      </c>
      <c r="D8">
        <v>-2.35</v>
      </c>
      <c r="E8">
        <v>-2.1737875</v>
      </c>
      <c r="Q8">
        <v>-2.35</v>
      </c>
      <c r="R8">
        <v>-2.1737875</v>
      </c>
    </row>
    <row r="9" spans="1:20" x14ac:dyDescent="0.3">
      <c r="A9">
        <v>0.49154999999999999</v>
      </c>
      <c r="D9">
        <v>-2.78</v>
      </c>
      <c r="E9">
        <v>-2.4414375000000001</v>
      </c>
      <c r="Q9">
        <v>-2.78</v>
      </c>
      <c r="R9">
        <v>-2.4414375000000001</v>
      </c>
    </row>
    <row r="10" spans="1:20" x14ac:dyDescent="0.3">
      <c r="A10">
        <v>0.59870999999999996</v>
      </c>
      <c r="D10">
        <v>-0.6</v>
      </c>
      <c r="E10">
        <v>-1.8616884615384599</v>
      </c>
      <c r="Q10">
        <v>-0.6</v>
      </c>
      <c r="R10">
        <v>-1.8616884615384599</v>
      </c>
    </row>
    <row r="11" spans="1:20" x14ac:dyDescent="0.3">
      <c r="A11">
        <v>0.74948000000000004</v>
      </c>
      <c r="D11" s="1">
        <v>-4.09</v>
      </c>
      <c r="E11" s="1">
        <v>2.4738905555555601</v>
      </c>
      <c r="F11" t="s">
        <v>4</v>
      </c>
      <c r="S11" s="1">
        <v>-4.09</v>
      </c>
      <c r="T11" s="1">
        <v>2.4738905555555601</v>
      </c>
    </row>
    <row r="12" spans="1:20" x14ac:dyDescent="0.3">
      <c r="A12">
        <v>0.61438000000000004</v>
      </c>
      <c r="D12">
        <v>-3.41</v>
      </c>
      <c r="E12">
        <v>-2.3016176470588201</v>
      </c>
      <c r="Q12">
        <v>-3.41</v>
      </c>
      <c r="R12">
        <v>-2.3016176470588201</v>
      </c>
    </row>
    <row r="13" spans="1:20" x14ac:dyDescent="0.3">
      <c r="A13">
        <v>0.59392</v>
      </c>
      <c r="D13">
        <v>-3.54</v>
      </c>
      <c r="E13">
        <v>-3.16245217391304</v>
      </c>
      <c r="Q13">
        <v>-3.54</v>
      </c>
      <c r="R13">
        <v>-3.16245217391304</v>
      </c>
    </row>
    <row r="14" spans="1:20" x14ac:dyDescent="0.3">
      <c r="A14">
        <v>0.76673999999999998</v>
      </c>
      <c r="D14">
        <v>-3.37</v>
      </c>
      <c r="E14">
        <v>-2.6070333333333302</v>
      </c>
      <c r="Q14">
        <v>-3.37</v>
      </c>
      <c r="R14">
        <v>-2.6070333333333302</v>
      </c>
    </row>
    <row r="15" spans="1:20" x14ac:dyDescent="0.3">
      <c r="A15">
        <v>0.29354000000000002</v>
      </c>
      <c r="D15">
        <v>-2.78</v>
      </c>
      <c r="E15">
        <v>-2.3087047619047598</v>
      </c>
      <c r="Q15">
        <v>-2.78</v>
      </c>
      <c r="R15">
        <v>-2.3087047619047598</v>
      </c>
    </row>
    <row r="16" spans="1:20" x14ac:dyDescent="0.3">
      <c r="A16">
        <v>0.65552999999999995</v>
      </c>
      <c r="D16">
        <v>-2.85</v>
      </c>
      <c r="E16">
        <v>-2.8177045454545402</v>
      </c>
      <c r="Q16">
        <v>-2.85</v>
      </c>
      <c r="R16">
        <v>-2.8177045454545402</v>
      </c>
    </row>
    <row r="17" spans="1:18" x14ac:dyDescent="0.3">
      <c r="A17">
        <v>0.81333999999999995</v>
      </c>
      <c r="D17">
        <v>-0.64</v>
      </c>
      <c r="E17">
        <v>-2.5515809523809501</v>
      </c>
      <c r="Q17">
        <v>-0.64</v>
      </c>
      <c r="R17">
        <v>-2.5515809523809501</v>
      </c>
    </row>
    <row r="18" spans="1:18" x14ac:dyDescent="0.3">
      <c r="A18">
        <v>0.62773999999999996</v>
      </c>
      <c r="D18">
        <v>-1.44</v>
      </c>
      <c r="E18">
        <v>-2.2780749999999999</v>
      </c>
      <c r="Q18">
        <v>-1.44</v>
      </c>
      <c r="R18">
        <v>-2.2780749999999999</v>
      </c>
    </row>
    <row r="19" spans="1:18" x14ac:dyDescent="0.3">
      <c r="A19">
        <v>0.73668</v>
      </c>
      <c r="D19">
        <v>-3.25</v>
      </c>
      <c r="E19">
        <v>-3.1152187499999999</v>
      </c>
      <c r="Q19">
        <v>-3.25</v>
      </c>
      <c r="R19">
        <v>-3.1152187499999999</v>
      </c>
    </row>
    <row r="20" spans="1:18" x14ac:dyDescent="0.3">
      <c r="A20">
        <v>0.44296999999999997</v>
      </c>
      <c r="D20">
        <v>-2.77</v>
      </c>
      <c r="E20">
        <v>-2.9706523809523802</v>
      </c>
      <c r="Q20">
        <v>-2.77</v>
      </c>
      <c r="R20">
        <v>-2.9706523809523802</v>
      </c>
    </row>
    <row r="21" spans="1:18" x14ac:dyDescent="0.3">
      <c r="A21">
        <v>0.12991</v>
      </c>
      <c r="D21">
        <v>-2.1800000000000002</v>
      </c>
      <c r="E21">
        <v>-3.07588333333333</v>
      </c>
      <c r="Q21">
        <v>-2.1800000000000002</v>
      </c>
      <c r="R21">
        <v>-3.07588333333333</v>
      </c>
    </row>
    <row r="22" spans="1:18" x14ac:dyDescent="0.3">
      <c r="A22">
        <v>0.60853000000000002</v>
      </c>
      <c r="D22">
        <v>-3.61</v>
      </c>
      <c r="E22">
        <v>-2.8845222222222202</v>
      </c>
      <c r="Q22">
        <v>-3.61</v>
      </c>
      <c r="R22">
        <v>-2.8845222222222202</v>
      </c>
    </row>
    <row r="23" spans="1:18" x14ac:dyDescent="0.3">
      <c r="A23">
        <v>0.65190000000000003</v>
      </c>
      <c r="D23">
        <v>-1.89</v>
      </c>
      <c r="E23">
        <v>-4.0390166666666696</v>
      </c>
      <c r="Q23">
        <v>-1.89</v>
      </c>
      <c r="R23">
        <v>-4.0390166666666696</v>
      </c>
    </row>
    <row r="24" spans="1:18" x14ac:dyDescent="0.3">
      <c r="A24">
        <v>0.37753999999999999</v>
      </c>
      <c r="D24">
        <v>-1.82</v>
      </c>
      <c r="E24">
        <v>-1.914736</v>
      </c>
      <c r="Q24">
        <v>-1.82</v>
      </c>
      <c r="R24">
        <v>-1.914736</v>
      </c>
    </row>
    <row r="25" spans="1:18" x14ac:dyDescent="0.3">
      <c r="A25">
        <v>0.64805999999999997</v>
      </c>
      <c r="D25">
        <v>2.6</v>
      </c>
      <c r="E25">
        <v>1.70350227272727</v>
      </c>
      <c r="Q25">
        <v>2.6</v>
      </c>
      <c r="R25">
        <v>1.70350227272727</v>
      </c>
    </row>
    <row r="26" spans="1:18" x14ac:dyDescent="0.3">
      <c r="A26">
        <v>0.71408000000000005</v>
      </c>
      <c r="D26">
        <v>-2.11</v>
      </c>
      <c r="E26">
        <v>-1.79776</v>
      </c>
      <c r="Q26">
        <v>-2.11</v>
      </c>
      <c r="R26">
        <v>-1.79776</v>
      </c>
    </row>
    <row r="27" spans="1:18" x14ac:dyDescent="0.3">
      <c r="A27">
        <v>0.41587000000000002</v>
      </c>
      <c r="D27">
        <v>-2.89</v>
      </c>
      <c r="E27">
        <v>-1.49878535714286</v>
      </c>
      <c r="Q27">
        <v>-2.89</v>
      </c>
      <c r="R27">
        <v>-1.49878535714286</v>
      </c>
    </row>
    <row r="28" spans="1:18" x14ac:dyDescent="0.3">
      <c r="A28">
        <v>0.63131000000000004</v>
      </c>
      <c r="D28">
        <v>2</v>
      </c>
      <c r="E28">
        <v>0.60885571428571394</v>
      </c>
      <c r="Q28">
        <v>2</v>
      </c>
      <c r="R28">
        <v>0.60885571428571394</v>
      </c>
    </row>
    <row r="29" spans="1:18" x14ac:dyDescent="0.3">
      <c r="A29">
        <v>0.59401999999999999</v>
      </c>
      <c r="D29">
        <v>0.99</v>
      </c>
      <c r="E29">
        <v>0.213365130434783</v>
      </c>
      <c r="Q29">
        <v>0.99</v>
      </c>
      <c r="R29">
        <v>0.213365130434783</v>
      </c>
    </row>
    <row r="30" spans="1:18" x14ac:dyDescent="0.3">
      <c r="A30">
        <v>0.23107</v>
      </c>
      <c r="D30">
        <v>0.86</v>
      </c>
      <c r="E30">
        <v>-1.12138</v>
      </c>
      <c r="Q30">
        <v>0.86</v>
      </c>
      <c r="R30">
        <v>-1.12138</v>
      </c>
    </row>
    <row r="31" spans="1:18" x14ac:dyDescent="0.3">
      <c r="A31">
        <v>0.69837000000000005</v>
      </c>
      <c r="D31">
        <v>2.2799999999999998</v>
      </c>
      <c r="E31">
        <v>0.75046476190476197</v>
      </c>
      <c r="Q31">
        <v>2.2799999999999998</v>
      </c>
      <c r="R31">
        <v>0.75046476190476197</v>
      </c>
    </row>
    <row r="32" spans="1:18" x14ac:dyDescent="0.3">
      <c r="A32">
        <v>0.73194000000000004</v>
      </c>
      <c r="D32">
        <v>1.57</v>
      </c>
      <c r="E32">
        <v>1.7818733333333301</v>
      </c>
      <c r="Q32">
        <v>1.57</v>
      </c>
      <c r="R32">
        <v>1.7818733333333301</v>
      </c>
    </row>
    <row r="33" spans="1:18" x14ac:dyDescent="0.3">
      <c r="A33">
        <v>0.47332000000000002</v>
      </c>
      <c r="D33">
        <v>1.47</v>
      </c>
      <c r="E33">
        <v>1.2137249999999999</v>
      </c>
      <c r="Q33">
        <v>1.47</v>
      </c>
      <c r="R33">
        <v>1.2137249999999999</v>
      </c>
    </row>
    <row r="34" spans="1:18" x14ac:dyDescent="0.3">
      <c r="A34">
        <v>0.36359000000000002</v>
      </c>
      <c r="D34">
        <v>-1.53</v>
      </c>
      <c r="E34">
        <v>-2.26735</v>
      </c>
      <c r="Q34">
        <v>-1.53</v>
      </c>
      <c r="R34">
        <v>-2.26735</v>
      </c>
    </row>
    <row r="35" spans="1:18" x14ac:dyDescent="0.3">
      <c r="A35">
        <v>0.69130999999999998</v>
      </c>
      <c r="D35">
        <v>1.82</v>
      </c>
      <c r="E35">
        <v>0.72919533333333297</v>
      </c>
      <c r="Q35">
        <v>1.82</v>
      </c>
      <c r="R35">
        <v>0.72919533333333297</v>
      </c>
    </row>
    <row r="36" spans="1:18" x14ac:dyDescent="0.3">
      <c r="A36">
        <v>0.56855999999999995</v>
      </c>
      <c r="D36">
        <v>1.1399999999999999</v>
      </c>
      <c r="E36">
        <v>1.0651840344827599</v>
      </c>
      <c r="Q36">
        <v>1.1399999999999999</v>
      </c>
      <c r="R36">
        <v>1.0651840344827599</v>
      </c>
    </row>
    <row r="37" spans="1:18" x14ac:dyDescent="0.3">
      <c r="A37">
        <v>0.50822000000000001</v>
      </c>
      <c r="D37">
        <v>1.1599999999999999</v>
      </c>
      <c r="E37">
        <v>3.83226666666667</v>
      </c>
      <c r="Q37">
        <v>1.1599999999999999</v>
      </c>
      <c r="R37">
        <v>3.83226666666667</v>
      </c>
    </row>
    <row r="38" spans="1:18" x14ac:dyDescent="0.3">
      <c r="A38">
        <v>0.80850999999999995</v>
      </c>
      <c r="D38">
        <v>0.49</v>
      </c>
      <c r="E38">
        <v>3.03644736842105E-2</v>
      </c>
      <c r="Q38">
        <v>0.49</v>
      </c>
      <c r="R38">
        <v>3.03644736842105E-2</v>
      </c>
    </row>
    <row r="39" spans="1:18" x14ac:dyDescent="0.3">
      <c r="A39">
        <v>0.29732999999999998</v>
      </c>
      <c r="D39">
        <v>-2.67</v>
      </c>
      <c r="E39">
        <v>-1.3840221052631601</v>
      </c>
      <c r="Q39">
        <v>-2.67</v>
      </c>
      <c r="R39">
        <v>-1.3840221052631601</v>
      </c>
    </row>
    <row r="40" spans="1:18" x14ac:dyDescent="0.3">
      <c r="A40">
        <v>0.71740999999999999</v>
      </c>
      <c r="D40">
        <v>-0.92</v>
      </c>
      <c r="E40">
        <v>-1.26910425</v>
      </c>
      <c r="Q40">
        <v>-0.92</v>
      </c>
      <c r="R40">
        <v>-1.26910425</v>
      </c>
    </row>
    <row r="41" spans="1:18" x14ac:dyDescent="0.3">
      <c r="A41">
        <v>0.54181999999999997</v>
      </c>
      <c r="D41">
        <v>2.48</v>
      </c>
      <c r="E41">
        <v>-1.03145681818182</v>
      </c>
      <c r="Q41">
        <v>2.48</v>
      </c>
      <c r="R41">
        <v>-1.03145681818182</v>
      </c>
    </row>
    <row r="42" spans="1:18" x14ac:dyDescent="0.3">
      <c r="A42">
        <v>0.62870000000000004</v>
      </c>
      <c r="D42">
        <v>1.57</v>
      </c>
      <c r="E42">
        <v>6.5239722222222199E-2</v>
      </c>
      <c r="Q42">
        <v>1.57</v>
      </c>
      <c r="R42">
        <v>6.5239722222222199E-2</v>
      </c>
    </row>
    <row r="43" spans="1:18" x14ac:dyDescent="0.3">
      <c r="A43">
        <v>0.65383999999999998</v>
      </c>
      <c r="D43">
        <v>0.21</v>
      </c>
      <c r="E43">
        <v>0.57628777777777795</v>
      </c>
      <c r="Q43">
        <v>0.21</v>
      </c>
      <c r="R43">
        <v>0.57628777777777795</v>
      </c>
    </row>
    <row r="44" spans="1:18" x14ac:dyDescent="0.3">
      <c r="A44">
        <v>0.57706000000000002</v>
      </c>
      <c r="D44">
        <v>2.2400000000000002</v>
      </c>
      <c r="E44">
        <v>2.0670722222222202</v>
      </c>
      <c r="Q44">
        <v>2.2400000000000002</v>
      </c>
      <c r="R44">
        <v>2.0670722222222202</v>
      </c>
    </row>
    <row r="45" spans="1:18" x14ac:dyDescent="0.3">
      <c r="A45">
        <v>0.23830000000000001</v>
      </c>
      <c r="D45">
        <v>-0.14000000000000001</v>
      </c>
      <c r="E45">
        <v>0.29812460499999999</v>
      </c>
      <c r="Q45">
        <v>-0.14000000000000001</v>
      </c>
      <c r="R45">
        <v>0.29812460499999999</v>
      </c>
    </row>
    <row r="46" spans="1:18" x14ac:dyDescent="0.3">
      <c r="A46">
        <v>0.58596999999999999</v>
      </c>
      <c r="D46">
        <v>-0.14000000000000001</v>
      </c>
      <c r="E46">
        <v>1.4650642631578901</v>
      </c>
      <c r="Q46">
        <v>-0.14000000000000001</v>
      </c>
      <c r="R46">
        <v>1.4650642631578901</v>
      </c>
    </row>
    <row r="47" spans="1:18" x14ac:dyDescent="0.3">
      <c r="A47">
        <v>0.36414999999999997</v>
      </c>
      <c r="D47">
        <v>-1.5</v>
      </c>
      <c r="E47">
        <v>9.3201133333333297E-2</v>
      </c>
      <c r="Q47">
        <v>-1.5</v>
      </c>
      <c r="R47">
        <v>9.3201133333333297E-2</v>
      </c>
    </row>
    <row r="48" spans="1:18" x14ac:dyDescent="0.3">
      <c r="A48">
        <v>0.24685000000000001</v>
      </c>
      <c r="D48">
        <v>-3.05</v>
      </c>
      <c r="E48">
        <v>-2.8948882352941201</v>
      </c>
      <c r="Q48">
        <v>-3.05</v>
      </c>
      <c r="R48">
        <v>-2.8948882352941201</v>
      </c>
    </row>
    <row r="49" spans="1:18" x14ac:dyDescent="0.3">
      <c r="A49">
        <v>0.72455999999999998</v>
      </c>
      <c r="D49">
        <v>0.35</v>
      </c>
      <c r="E49">
        <v>0.51424052631578898</v>
      </c>
      <c r="Q49">
        <v>0.35</v>
      </c>
      <c r="R49">
        <v>0.51424052631578898</v>
      </c>
    </row>
    <row r="50" spans="1:18" x14ac:dyDescent="0.3">
      <c r="A50">
        <v>0.79334000000000005</v>
      </c>
      <c r="D50">
        <v>-1.55</v>
      </c>
      <c r="E50">
        <v>-1.9455588235294099</v>
      </c>
      <c r="Q50">
        <v>-1.55</v>
      </c>
      <c r="R50">
        <v>-1.9455588235294099</v>
      </c>
    </row>
    <row r="51" spans="1:18" x14ac:dyDescent="0.3">
      <c r="A51">
        <v>0.70223000000000002</v>
      </c>
      <c r="D51">
        <v>-2.13</v>
      </c>
      <c r="E51">
        <v>-2.1857578947368399</v>
      </c>
      <c r="Q51">
        <v>-2.13</v>
      </c>
      <c r="R51">
        <v>-2.1857578947368399</v>
      </c>
    </row>
    <row r="52" spans="1:18" x14ac:dyDescent="0.3">
      <c r="A52">
        <v>0.55293999999999999</v>
      </c>
      <c r="D52">
        <v>-1.1599999999999999</v>
      </c>
      <c r="E52">
        <v>-1.31163130434783</v>
      </c>
      <c r="Q52">
        <v>-1.1599999999999999</v>
      </c>
      <c r="R52">
        <v>-1.31163130434783</v>
      </c>
    </row>
    <row r="53" spans="1:18" x14ac:dyDescent="0.3">
      <c r="A53">
        <v>0.60631000000000002</v>
      </c>
      <c r="D53">
        <v>-2.37</v>
      </c>
      <c r="E53">
        <v>-3.0059999999999998</v>
      </c>
      <c r="Q53">
        <v>-2.37</v>
      </c>
      <c r="R53">
        <v>-3.0059999999999998</v>
      </c>
    </row>
    <row r="54" spans="1:18" x14ac:dyDescent="0.3">
      <c r="A54">
        <v>0.68830999999999998</v>
      </c>
      <c r="D54">
        <v>0.32</v>
      </c>
      <c r="E54">
        <v>-0.52491313636363601</v>
      </c>
      <c r="Q54">
        <v>0.32</v>
      </c>
      <c r="R54">
        <v>-0.52491313636363601</v>
      </c>
    </row>
    <row r="55" spans="1:18" x14ac:dyDescent="0.3">
      <c r="A55">
        <v>0.60052000000000005</v>
      </c>
      <c r="D55">
        <v>-1.61</v>
      </c>
      <c r="E55">
        <v>-1.73816428571429</v>
      </c>
      <c r="Q55">
        <v>-1.61</v>
      </c>
      <c r="R55">
        <v>-1.73816428571429</v>
      </c>
    </row>
    <row r="56" spans="1:18" x14ac:dyDescent="0.3">
      <c r="A56">
        <v>0.75526000000000004</v>
      </c>
      <c r="D56">
        <v>-3.09</v>
      </c>
      <c r="E56">
        <v>-1.3640986666666699</v>
      </c>
      <c r="Q56">
        <v>-3.09</v>
      </c>
      <c r="R56">
        <v>-1.3640986666666699</v>
      </c>
    </row>
    <row r="57" spans="1:18" x14ac:dyDescent="0.3">
      <c r="A57">
        <v>0.71631999999999996</v>
      </c>
      <c r="D57">
        <v>-0.05</v>
      </c>
      <c r="E57">
        <v>-2.0453749999999999</v>
      </c>
      <c r="Q57">
        <v>-0.05</v>
      </c>
      <c r="R57">
        <v>-2.0453749999999999</v>
      </c>
    </row>
    <row r="58" spans="1:18" x14ac:dyDescent="0.3">
      <c r="A58">
        <v>0.68471000000000004</v>
      </c>
      <c r="D58">
        <v>-2.75</v>
      </c>
      <c r="E58">
        <v>-1.79437357142857</v>
      </c>
      <c r="Q58">
        <v>-2.75</v>
      </c>
      <c r="R58">
        <v>-1.79437357142857</v>
      </c>
    </row>
    <row r="59" spans="1:18" x14ac:dyDescent="0.3">
      <c r="A59">
        <v>0.42931999999999998</v>
      </c>
      <c r="D59">
        <v>1.63</v>
      </c>
      <c r="E59">
        <v>-0.54708083333333302</v>
      </c>
      <c r="Q59">
        <v>1.63</v>
      </c>
      <c r="R59">
        <v>-0.54708083333333302</v>
      </c>
    </row>
    <row r="60" spans="1:18" x14ac:dyDescent="0.3">
      <c r="A60">
        <v>0.35994999999999999</v>
      </c>
      <c r="D60">
        <v>-2.61</v>
      </c>
      <c r="E60">
        <v>-2.3440068965517198</v>
      </c>
      <c r="Q60">
        <v>-2.61</v>
      </c>
      <c r="R60">
        <v>-2.3440068965517198</v>
      </c>
    </row>
    <row r="61" spans="1:18" x14ac:dyDescent="0.3">
      <c r="A61">
        <v>0.13184000000000001</v>
      </c>
      <c r="D61">
        <v>-1.87</v>
      </c>
      <c r="E61">
        <v>-0.78695238095238096</v>
      </c>
      <c r="Q61">
        <v>-1.87</v>
      </c>
      <c r="R61">
        <v>-0.78695238095238096</v>
      </c>
    </row>
    <row r="62" spans="1:18" x14ac:dyDescent="0.3">
      <c r="A62">
        <v>0.55574999999999997</v>
      </c>
      <c r="D62">
        <v>-3.07</v>
      </c>
      <c r="E62">
        <v>-1.5290900000000001</v>
      </c>
      <c r="Q62">
        <v>-3.07</v>
      </c>
      <c r="R62">
        <v>-1.5290900000000001</v>
      </c>
    </row>
    <row r="63" spans="1:18" x14ac:dyDescent="0.3">
      <c r="A63">
        <v>0.63327</v>
      </c>
      <c r="D63">
        <v>-2.46</v>
      </c>
      <c r="E63">
        <v>-1.8469949999999999</v>
      </c>
      <c r="Q63">
        <v>-2.46</v>
      </c>
      <c r="R63">
        <v>-1.8469949999999999</v>
      </c>
    </row>
    <row r="64" spans="1:18" x14ac:dyDescent="0.3">
      <c r="A64">
        <v>0.76163000000000003</v>
      </c>
      <c r="D64">
        <v>-3.05</v>
      </c>
      <c r="E64">
        <v>-2.9496549999999999</v>
      </c>
      <c r="Q64">
        <v>-3.05</v>
      </c>
      <c r="R64">
        <v>-2.9496549999999999</v>
      </c>
    </row>
    <row r="65" spans="1:18" x14ac:dyDescent="0.3">
      <c r="A65">
        <v>0.56327000000000005</v>
      </c>
      <c r="D65">
        <v>-3.73</v>
      </c>
      <c r="E65">
        <v>-2.7623038461538498</v>
      </c>
      <c r="Q65">
        <v>-3.73</v>
      </c>
      <c r="R65">
        <v>-2.7623038461538498</v>
      </c>
    </row>
    <row r="66" spans="1:18" x14ac:dyDescent="0.3">
      <c r="A66">
        <v>0.25484000000000001</v>
      </c>
      <c r="D66">
        <v>-2.4500000000000002</v>
      </c>
      <c r="E66">
        <v>-2.3355100000000002</v>
      </c>
      <c r="Q66">
        <v>-2.4500000000000002</v>
      </c>
      <c r="R66">
        <v>-2.3355100000000002</v>
      </c>
    </row>
    <row r="67" spans="1:18" x14ac:dyDescent="0.3">
      <c r="A67">
        <v>0.52398999999999996</v>
      </c>
      <c r="D67">
        <v>-3.13</v>
      </c>
      <c r="E67">
        <v>-2.7322117647058799</v>
      </c>
      <c r="Q67">
        <v>-3.13</v>
      </c>
      <c r="R67">
        <v>-2.7322117647058799</v>
      </c>
    </row>
    <row r="68" spans="1:18" x14ac:dyDescent="0.3">
      <c r="A68">
        <v>0.64995000000000003</v>
      </c>
      <c r="D68">
        <v>-1.51</v>
      </c>
      <c r="E68">
        <v>-0.92678757894736796</v>
      </c>
      <c r="Q68">
        <v>-1.51</v>
      </c>
      <c r="R68">
        <v>-0.92678757894736796</v>
      </c>
    </row>
    <row r="69" spans="1:18" x14ac:dyDescent="0.3">
      <c r="A69">
        <v>0.7752</v>
      </c>
      <c r="D69">
        <v>-3.67</v>
      </c>
      <c r="E69">
        <v>-1.4269171428571401</v>
      </c>
      <c r="Q69">
        <v>-3.67</v>
      </c>
      <c r="R69">
        <v>-1.4269171428571401</v>
      </c>
    </row>
    <row r="70" spans="1:18" x14ac:dyDescent="0.3">
      <c r="A70">
        <v>0.45002999999999999</v>
      </c>
      <c r="D70">
        <v>-3.04</v>
      </c>
      <c r="E70">
        <v>-2.9451499999999999</v>
      </c>
      <c r="Q70">
        <v>-3.04</v>
      </c>
      <c r="R70">
        <v>-2.9451499999999999</v>
      </c>
    </row>
    <row r="71" spans="1:18" x14ac:dyDescent="0.3">
      <c r="A71">
        <v>0.59972000000000003</v>
      </c>
      <c r="D71">
        <v>1.18</v>
      </c>
      <c r="E71">
        <v>0.39202424736842101</v>
      </c>
      <c r="Q71">
        <v>1.18</v>
      </c>
      <c r="R71">
        <v>0.39202424736842101</v>
      </c>
    </row>
    <row r="72" spans="1:18" x14ac:dyDescent="0.3">
      <c r="A72">
        <v>0.75778999999999996</v>
      </c>
      <c r="D72">
        <v>-1.07</v>
      </c>
      <c r="E72">
        <v>-2.27556</v>
      </c>
      <c r="Q72">
        <v>-1.07</v>
      </c>
      <c r="R72">
        <v>-2.27556</v>
      </c>
    </row>
    <row r="73" spans="1:18" x14ac:dyDescent="0.3">
      <c r="A73">
        <v>0.53608999999999996</v>
      </c>
      <c r="D73">
        <v>0.14000000000000001</v>
      </c>
      <c r="E73">
        <v>-0.212257</v>
      </c>
      <c r="Q73">
        <v>0.14000000000000001</v>
      </c>
      <c r="R73">
        <v>-0.212257</v>
      </c>
    </row>
    <row r="74" spans="1:18" x14ac:dyDescent="0.3">
      <c r="A74">
        <v>0.65125999999999995</v>
      </c>
      <c r="D74">
        <v>-3.26</v>
      </c>
      <c r="E74">
        <v>-2.98122857142857</v>
      </c>
      <c r="Q74">
        <v>-3.26</v>
      </c>
      <c r="R74">
        <v>-2.98122857142857</v>
      </c>
    </row>
    <row r="75" spans="1:18" x14ac:dyDescent="0.3">
      <c r="A75">
        <v>0.56721999999999995</v>
      </c>
      <c r="D75">
        <v>-3.02</v>
      </c>
      <c r="E75">
        <v>-1.7588550000000001</v>
      </c>
      <c r="Q75">
        <v>-3.02</v>
      </c>
      <c r="R75">
        <v>-1.7588550000000001</v>
      </c>
    </row>
    <row r="76" spans="1:18" x14ac:dyDescent="0.3">
      <c r="A76">
        <v>0.88629000000000002</v>
      </c>
      <c r="D76">
        <v>-4.17</v>
      </c>
      <c r="E76">
        <v>-3.18221363636364</v>
      </c>
      <c r="Q76">
        <v>-4.17</v>
      </c>
      <c r="R76">
        <v>-3.18221363636364</v>
      </c>
    </row>
    <row r="77" spans="1:18" x14ac:dyDescent="0.3">
      <c r="A77">
        <v>0.46211999999999998</v>
      </c>
      <c r="D77">
        <v>-2.35</v>
      </c>
      <c r="E77">
        <v>-2.1392000000000002</v>
      </c>
      <c r="Q77">
        <v>-2.35</v>
      </c>
      <c r="R77">
        <v>-2.1392000000000002</v>
      </c>
    </row>
    <row r="78" spans="1:18" x14ac:dyDescent="0.3">
      <c r="A78">
        <v>0.56389999999999996</v>
      </c>
      <c r="D78">
        <v>-2.5499999999999998</v>
      </c>
      <c r="E78">
        <v>-2.0683099999999999</v>
      </c>
      <c r="Q78">
        <v>-2.5499999999999998</v>
      </c>
      <c r="R78">
        <v>-2.0683099999999999</v>
      </c>
    </row>
    <row r="79" spans="1:18" x14ac:dyDescent="0.3">
      <c r="A79">
        <v>0.66459000000000001</v>
      </c>
      <c r="D79">
        <v>-3.38</v>
      </c>
      <c r="E79">
        <v>-3.6340142857142901</v>
      </c>
      <c r="Q79">
        <v>-3.38</v>
      </c>
      <c r="R79">
        <v>-3.6340142857142901</v>
      </c>
    </row>
    <row r="80" spans="1:18" x14ac:dyDescent="0.3">
      <c r="A80">
        <v>0.58767000000000003</v>
      </c>
      <c r="D80">
        <v>-4.5</v>
      </c>
      <c r="E80">
        <v>-3.5337259259259302</v>
      </c>
      <c r="Q80">
        <v>-4.5</v>
      </c>
      <c r="R80">
        <v>-3.5337259259259302</v>
      </c>
    </row>
    <row r="81" spans="1:18" x14ac:dyDescent="0.3">
      <c r="A81">
        <v>0.76512999999999998</v>
      </c>
      <c r="D81">
        <v>-2.4300000000000002</v>
      </c>
      <c r="E81">
        <v>-2.754432</v>
      </c>
      <c r="Q81">
        <v>-2.4300000000000002</v>
      </c>
      <c r="R81">
        <v>-2.754432</v>
      </c>
    </row>
    <row r="82" spans="1:18" x14ac:dyDescent="0.3">
      <c r="A82">
        <v>0.79527999999999999</v>
      </c>
      <c r="D82">
        <v>-2.69</v>
      </c>
      <c r="E82">
        <v>-2.7504291666666698</v>
      </c>
      <c r="Q82">
        <v>-2.69</v>
      </c>
      <c r="R82">
        <v>-2.7504291666666698</v>
      </c>
    </row>
    <row r="83" spans="1:18" x14ac:dyDescent="0.3">
      <c r="A83">
        <v>0.59601999999999999</v>
      </c>
      <c r="D83">
        <v>-1.44</v>
      </c>
      <c r="E83">
        <v>-1.4998153846153801</v>
      </c>
      <c r="Q83">
        <v>-1.44</v>
      </c>
      <c r="R83">
        <v>-1.4998153846153801</v>
      </c>
    </row>
    <row r="84" spans="1:18" x14ac:dyDescent="0.3">
      <c r="A84">
        <v>0.60733000000000004</v>
      </c>
      <c r="D84">
        <v>-3.44</v>
      </c>
      <c r="E84">
        <v>-2.3754941176470599</v>
      </c>
      <c r="Q84">
        <v>-3.44</v>
      </c>
      <c r="R84">
        <v>-2.3754941176470599</v>
      </c>
    </row>
    <row r="85" spans="1:18" x14ac:dyDescent="0.3">
      <c r="A85">
        <v>0.27290999999999999</v>
      </c>
      <c r="D85">
        <v>-0.55000000000000004</v>
      </c>
      <c r="E85">
        <v>-0.94989318181818205</v>
      </c>
      <c r="Q85">
        <v>-0.55000000000000004</v>
      </c>
      <c r="R85">
        <v>-0.94989318181818205</v>
      </c>
    </row>
    <row r="86" spans="1:18" x14ac:dyDescent="0.3">
      <c r="A86">
        <v>0.76859</v>
      </c>
      <c r="D86">
        <v>-1.26</v>
      </c>
      <c r="E86">
        <v>-1.0426709090909101</v>
      </c>
      <c r="Q86">
        <v>-1.26</v>
      </c>
      <c r="R86">
        <v>-1.0426709090909101</v>
      </c>
    </row>
    <row r="87" spans="1:18" x14ac:dyDescent="0.3">
      <c r="A87">
        <v>0.57299</v>
      </c>
      <c r="D87">
        <v>-0.82</v>
      </c>
      <c r="E87">
        <v>-0.93176411764705902</v>
      </c>
      <c r="Q87">
        <v>-0.82</v>
      </c>
      <c r="R87">
        <v>-0.93176411764705902</v>
      </c>
    </row>
    <row r="88" spans="1:18" x14ac:dyDescent="0.3">
      <c r="A88">
        <v>0.68396000000000001</v>
      </c>
      <c r="D88">
        <v>1.1599999999999999</v>
      </c>
      <c r="E88">
        <v>0.76528722222222201</v>
      </c>
      <c r="Q88">
        <v>1.1599999999999999</v>
      </c>
      <c r="R88">
        <v>0.76528722222222201</v>
      </c>
    </row>
    <row r="89" spans="1:18" x14ac:dyDescent="0.3">
      <c r="A89">
        <v>0.76654</v>
      </c>
      <c r="D89">
        <v>1.31</v>
      </c>
      <c r="E89">
        <v>2.646685E-2</v>
      </c>
      <c r="Q89">
        <v>1.31</v>
      </c>
      <c r="R89">
        <v>2.646685E-2</v>
      </c>
    </row>
    <row r="90" spans="1:18" x14ac:dyDescent="0.3">
      <c r="A90">
        <v>0.56159000000000003</v>
      </c>
      <c r="D90">
        <v>-0.3</v>
      </c>
      <c r="E90">
        <v>-0.39676331666666698</v>
      </c>
      <c r="Q90">
        <v>-0.3</v>
      </c>
      <c r="R90">
        <v>-0.39676331666666698</v>
      </c>
    </row>
    <row r="91" spans="1:18" x14ac:dyDescent="0.3">
      <c r="A91">
        <v>0.69215000000000004</v>
      </c>
      <c r="D91">
        <v>1.1399999999999999</v>
      </c>
      <c r="E91">
        <v>-0.88588578947368402</v>
      </c>
      <c r="Q91">
        <v>1.1399999999999999</v>
      </c>
      <c r="R91">
        <v>-0.88588578947368402</v>
      </c>
    </row>
    <row r="92" spans="1:18" x14ac:dyDescent="0.3">
      <c r="A92">
        <v>0.73626999999999998</v>
      </c>
      <c r="D92">
        <v>-3.87</v>
      </c>
      <c r="E92">
        <v>-2.9790611111111098</v>
      </c>
      <c r="Q92">
        <v>-3.87</v>
      </c>
      <c r="R92">
        <v>-2.9790611111111098</v>
      </c>
    </row>
    <row r="93" spans="1:18" x14ac:dyDescent="0.3">
      <c r="A93">
        <v>0.32389000000000001</v>
      </c>
      <c r="D93">
        <v>-0.89</v>
      </c>
      <c r="E93">
        <v>-1.0648679999999999</v>
      </c>
      <c r="Q93">
        <v>-0.89</v>
      </c>
      <c r="R93">
        <v>-1.0648679999999999</v>
      </c>
    </row>
    <row r="94" spans="1:18" x14ac:dyDescent="0.3">
      <c r="A94">
        <v>0.36557000000000001</v>
      </c>
      <c r="D94">
        <v>-2.88</v>
      </c>
      <c r="E94">
        <v>-2.6684666666666699</v>
      </c>
      <c r="Q94">
        <v>-2.88</v>
      </c>
      <c r="R94">
        <v>-2.6684666666666699</v>
      </c>
    </row>
    <row r="95" spans="1:18" x14ac:dyDescent="0.3">
      <c r="A95">
        <v>0.58653999999999995</v>
      </c>
      <c r="D95">
        <v>-0.63</v>
      </c>
      <c r="E95">
        <v>-0.63311439999999997</v>
      </c>
      <c r="Q95">
        <v>-0.63</v>
      </c>
      <c r="R95">
        <v>-0.63311439999999997</v>
      </c>
    </row>
    <row r="96" spans="1:18" x14ac:dyDescent="0.3">
      <c r="A96">
        <v>0.65578999999999998</v>
      </c>
      <c r="D96">
        <v>0.42</v>
      </c>
      <c r="E96">
        <v>-0.94068099999999999</v>
      </c>
      <c r="Q96">
        <v>0.42</v>
      </c>
      <c r="R96">
        <v>-0.94068099999999999</v>
      </c>
    </row>
    <row r="97" spans="1:18" x14ac:dyDescent="0.3">
      <c r="A97">
        <v>0.72716000000000003</v>
      </c>
      <c r="D97">
        <v>-2.65</v>
      </c>
      <c r="E97">
        <v>-2.9886238095238098</v>
      </c>
      <c r="Q97">
        <v>-2.65</v>
      </c>
      <c r="R97">
        <v>-2.9886238095238098</v>
      </c>
    </row>
    <row r="98" spans="1:18" x14ac:dyDescent="0.3">
      <c r="A98">
        <v>0.17302999999999999</v>
      </c>
      <c r="D98">
        <v>-1.25</v>
      </c>
      <c r="E98">
        <v>1.0525710526315799</v>
      </c>
      <c r="Q98">
        <v>-1.25</v>
      </c>
      <c r="R98">
        <v>1.0525710526315799</v>
      </c>
    </row>
    <row r="99" spans="1:18" x14ac:dyDescent="0.3">
      <c r="A99">
        <v>0.69840999999999998</v>
      </c>
      <c r="D99">
        <v>-0.28999999999999998</v>
      </c>
      <c r="E99">
        <v>-0.61120195652173903</v>
      </c>
      <c r="Q99">
        <v>-0.28999999999999998</v>
      </c>
      <c r="R99">
        <v>-0.61120195652173903</v>
      </c>
    </row>
    <row r="100" spans="1:18" x14ac:dyDescent="0.3">
      <c r="A100">
        <v>0.26030999999999999</v>
      </c>
      <c r="D100">
        <v>-2.74</v>
      </c>
      <c r="E100">
        <v>-0.98737454545454595</v>
      </c>
      <c r="Q100">
        <v>-2.74</v>
      </c>
      <c r="R100">
        <v>-0.98737454545454595</v>
      </c>
    </row>
    <row r="101" spans="1:18" x14ac:dyDescent="0.3">
      <c r="A101">
        <v>0.25363999999999998</v>
      </c>
      <c r="D101">
        <v>0.97</v>
      </c>
      <c r="E101">
        <v>1.45320363636364</v>
      </c>
      <c r="Q101">
        <v>0.97</v>
      </c>
      <c r="R101">
        <v>1.45320363636364</v>
      </c>
    </row>
    <row r="102" spans="1:18" x14ac:dyDescent="0.3">
      <c r="D102">
        <v>-2.2000000000000002</v>
      </c>
      <c r="E102">
        <v>-2.7054158823529399E-2</v>
      </c>
      <c r="Q102">
        <v>-2.2000000000000002</v>
      </c>
      <c r="R102">
        <v>-2.7054158823529399E-2</v>
      </c>
    </row>
    <row r="103" spans="1:18" x14ac:dyDescent="0.3">
      <c r="D103">
        <v>-1.65</v>
      </c>
      <c r="E103">
        <v>-0.242171625</v>
      </c>
      <c r="Q103">
        <v>-1.65</v>
      </c>
      <c r="R103">
        <v>-0.242171625</v>
      </c>
    </row>
    <row r="104" spans="1:18" x14ac:dyDescent="0.3">
      <c r="D104">
        <v>-1.48</v>
      </c>
      <c r="E104">
        <v>-3.3318294117647099E-2</v>
      </c>
      <c r="Q104">
        <v>-1.48</v>
      </c>
      <c r="R104">
        <v>-3.3318294117647099E-2</v>
      </c>
    </row>
    <row r="105" spans="1:18" x14ac:dyDescent="0.3">
      <c r="D105">
        <v>0.6</v>
      </c>
      <c r="E105">
        <v>1.7193478260870399E-4</v>
      </c>
      <c r="Q105">
        <v>0.6</v>
      </c>
      <c r="R105">
        <v>1.7193478260870399E-4</v>
      </c>
    </row>
    <row r="106" spans="1:18" x14ac:dyDescent="0.3">
      <c r="D106">
        <v>-0.68</v>
      </c>
      <c r="E106">
        <v>-2.6585642857142902</v>
      </c>
      <c r="Q106">
        <v>-0.68</v>
      </c>
      <c r="R106">
        <v>-2.6585642857142902</v>
      </c>
    </row>
    <row r="107" spans="1:18" x14ac:dyDescent="0.3">
      <c r="D107">
        <v>1.19</v>
      </c>
      <c r="E107">
        <v>2.2975616666666698</v>
      </c>
      <c r="Q107">
        <v>1.19</v>
      </c>
      <c r="R107">
        <v>2.2975616666666698</v>
      </c>
    </row>
    <row r="108" spans="1:18" x14ac:dyDescent="0.3">
      <c r="D108">
        <v>1.1100000000000001</v>
      </c>
      <c r="E108">
        <v>2.2668643478260901</v>
      </c>
      <c r="Q108">
        <v>1.1100000000000001</v>
      </c>
      <c r="R108">
        <v>2.2668643478260901</v>
      </c>
    </row>
    <row r="109" spans="1:18" x14ac:dyDescent="0.3">
      <c r="D109">
        <v>-0.05</v>
      </c>
      <c r="E109">
        <v>-0.158954073913043</v>
      </c>
      <c r="Q109">
        <v>-0.05</v>
      </c>
      <c r="R109">
        <v>-0.158954073913043</v>
      </c>
    </row>
    <row r="110" spans="1:18" x14ac:dyDescent="0.3">
      <c r="D110">
        <v>-0.02</v>
      </c>
      <c r="E110">
        <v>-1.2069977272727299</v>
      </c>
      <c r="Q110">
        <v>-0.02</v>
      </c>
      <c r="R110">
        <v>-1.2069977272727299</v>
      </c>
    </row>
    <row r="111" spans="1:18" x14ac:dyDescent="0.3">
      <c r="D111">
        <v>-3.44</v>
      </c>
      <c r="E111">
        <v>-2.965665</v>
      </c>
      <c r="Q111">
        <v>-3.44</v>
      </c>
      <c r="R111">
        <v>-2.965665</v>
      </c>
    </row>
    <row r="112" spans="1:18" x14ac:dyDescent="0.3">
      <c r="D112">
        <v>-1.73</v>
      </c>
      <c r="E112">
        <v>-1.8833277777777799</v>
      </c>
      <c r="Q112">
        <v>-1.73</v>
      </c>
      <c r="R112">
        <v>-1.8833277777777799</v>
      </c>
    </row>
    <row r="113" spans="4:18" x14ac:dyDescent="0.3">
      <c r="D113">
        <v>-3.07</v>
      </c>
      <c r="E113">
        <v>-2.468515</v>
      </c>
      <c r="Q113">
        <v>-3.07</v>
      </c>
      <c r="R113">
        <v>-2.468515</v>
      </c>
    </row>
    <row r="114" spans="4:18" x14ac:dyDescent="0.3">
      <c r="D114">
        <v>-3.67</v>
      </c>
      <c r="E114">
        <v>-3.6482937500000001</v>
      </c>
      <c r="Q114">
        <v>-3.67</v>
      </c>
      <c r="R114">
        <v>-3.6482937500000001</v>
      </c>
    </row>
    <row r="115" spans="4:18" x14ac:dyDescent="0.3">
      <c r="D115">
        <v>-3.61</v>
      </c>
      <c r="E115">
        <v>-3.19578928571429</v>
      </c>
      <c r="Q115">
        <v>-3.61</v>
      </c>
      <c r="R115">
        <v>-3.19578928571429</v>
      </c>
    </row>
    <row r="116" spans="4:18" x14ac:dyDescent="0.3">
      <c r="D116">
        <v>-3.66</v>
      </c>
      <c r="E116">
        <v>-3.6830904761904799</v>
      </c>
      <c r="Q116">
        <v>-3.66</v>
      </c>
      <c r="R116">
        <v>-3.6830904761904799</v>
      </c>
    </row>
    <row r="117" spans="4:18" x14ac:dyDescent="0.3">
      <c r="D117">
        <v>-0.15</v>
      </c>
      <c r="E117">
        <v>0.84073662000000005</v>
      </c>
      <c r="Q117">
        <v>-0.15</v>
      </c>
      <c r="R117">
        <v>0.84073662000000005</v>
      </c>
    </row>
    <row r="118" spans="4:18" x14ac:dyDescent="0.3">
      <c r="D118">
        <v>-0.67</v>
      </c>
      <c r="E118">
        <v>-0.60290871428571402</v>
      </c>
      <c r="Q118">
        <v>-0.67</v>
      </c>
      <c r="R118">
        <v>-0.60290871428571402</v>
      </c>
    </row>
    <row r="119" spans="4:18" x14ac:dyDescent="0.3">
      <c r="D119">
        <v>-2.09</v>
      </c>
      <c r="E119">
        <v>-2.1347142857142898</v>
      </c>
      <c r="Q119">
        <v>-2.09</v>
      </c>
      <c r="R119">
        <v>-2.1347142857142898</v>
      </c>
    </row>
    <row r="120" spans="4:18" x14ac:dyDescent="0.3">
      <c r="D120">
        <v>-1.74</v>
      </c>
      <c r="E120">
        <v>-2.7098105263157901</v>
      </c>
      <c r="Q120">
        <v>-1.74</v>
      </c>
      <c r="R120">
        <v>-2.7098105263157901</v>
      </c>
    </row>
    <row r="121" spans="4:18" x14ac:dyDescent="0.3">
      <c r="D121">
        <v>-2.54</v>
      </c>
      <c r="E121">
        <v>-2.8823599999999998</v>
      </c>
      <c r="Q121">
        <v>-2.54</v>
      </c>
      <c r="R121">
        <v>-2.8823599999999998</v>
      </c>
    </row>
    <row r="122" spans="4:18" x14ac:dyDescent="0.3">
      <c r="D122">
        <v>-3.22</v>
      </c>
      <c r="E122">
        <v>-3.1285479999999999</v>
      </c>
      <c r="Q122">
        <v>-3.22</v>
      </c>
      <c r="R122">
        <v>-3.1285479999999999</v>
      </c>
    </row>
    <row r="123" spans="4:18" x14ac:dyDescent="0.3">
      <c r="D123">
        <v>-3.22</v>
      </c>
      <c r="E123">
        <v>-2.8436173913043499</v>
      </c>
      <c r="Q123">
        <v>-3.22</v>
      </c>
      <c r="R123">
        <v>-2.8436173913043499</v>
      </c>
    </row>
    <row r="124" spans="4:18" x14ac:dyDescent="0.3">
      <c r="D124">
        <v>-3.44</v>
      </c>
      <c r="E124">
        <v>-3.3472823529411802</v>
      </c>
      <c r="Q124">
        <v>-3.44</v>
      </c>
      <c r="R124">
        <v>-3.3472823529411802</v>
      </c>
    </row>
    <row r="125" spans="4:18" x14ac:dyDescent="0.3">
      <c r="D125">
        <v>-2.74</v>
      </c>
      <c r="E125">
        <v>-1.4850464999999999</v>
      </c>
      <c r="Q125">
        <v>-2.74</v>
      </c>
      <c r="R125">
        <v>-1.4850464999999999</v>
      </c>
    </row>
    <row r="126" spans="4:18" x14ac:dyDescent="0.3">
      <c r="D126">
        <v>-2.82</v>
      </c>
      <c r="E126">
        <v>-3.6027999999999998</v>
      </c>
      <c r="Q126">
        <v>-2.82</v>
      </c>
      <c r="R126">
        <v>-3.6027999999999998</v>
      </c>
    </row>
    <row r="127" spans="4:18" x14ac:dyDescent="0.3">
      <c r="D127">
        <v>-0.19</v>
      </c>
      <c r="E127">
        <v>-0.43066789999999999</v>
      </c>
      <c r="Q127">
        <v>-0.19</v>
      </c>
      <c r="R127">
        <v>-0.43066789999999999</v>
      </c>
    </row>
    <row r="128" spans="4:18" x14ac:dyDescent="0.3">
      <c r="D128">
        <v>-0.69</v>
      </c>
      <c r="E128">
        <v>1.1429427272727299</v>
      </c>
      <c r="Q128">
        <v>-0.69</v>
      </c>
      <c r="R128">
        <v>1.1429427272727299</v>
      </c>
    </row>
    <row r="129" spans="4:18" x14ac:dyDescent="0.3">
      <c r="D129">
        <v>-2.2999999999999998</v>
      </c>
      <c r="E129">
        <v>-3.31632941176471</v>
      </c>
      <c r="Q129">
        <v>-2.2999999999999998</v>
      </c>
      <c r="R129">
        <v>-3.31632941176471</v>
      </c>
    </row>
    <row r="130" spans="4:18" x14ac:dyDescent="0.3">
      <c r="D130">
        <v>-3.16</v>
      </c>
      <c r="E130">
        <v>-1.6034577272727299</v>
      </c>
      <c r="Q130">
        <v>-3.16</v>
      </c>
      <c r="R130">
        <v>-1.6034577272727299</v>
      </c>
    </row>
    <row r="131" spans="4:18" x14ac:dyDescent="0.3">
      <c r="D131">
        <v>-0.35</v>
      </c>
      <c r="E131">
        <v>-1.9515117647058799</v>
      </c>
      <c r="Q131">
        <v>-0.35</v>
      </c>
      <c r="R131">
        <v>-1.95151176470587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7"/>
  <sheetViews>
    <sheetView workbookViewId="0">
      <selection activeCell="E1" sqref="E1:E1048576"/>
    </sheetView>
  </sheetViews>
  <sheetFormatPr defaultRowHeight="14.4" x14ac:dyDescent="0.3"/>
  <sheetData>
    <row r="1" spans="1:21" x14ac:dyDescent="0.3">
      <c r="A1" t="s">
        <v>5</v>
      </c>
      <c r="D1" t="s">
        <v>2</v>
      </c>
      <c r="E1" t="s">
        <v>1</v>
      </c>
    </row>
    <row r="2" spans="1:21" x14ac:dyDescent="0.3">
      <c r="A2">
        <v>0.55691000000000002</v>
      </c>
      <c r="D2">
        <v>-3.13</v>
      </c>
      <c r="E2">
        <v>-2.2874360869565198</v>
      </c>
    </row>
    <row r="3" spans="1:21" x14ac:dyDescent="0.3">
      <c r="A3">
        <v>0.79005000000000003</v>
      </c>
      <c r="D3">
        <v>-3.19</v>
      </c>
      <c r="E3">
        <v>-2.1584736842105299</v>
      </c>
    </row>
    <row r="4" spans="1:21" x14ac:dyDescent="0.3">
      <c r="A4">
        <v>0.34277000000000002</v>
      </c>
      <c r="D4">
        <v>-2.08</v>
      </c>
      <c r="E4">
        <v>-1.6105750000000001</v>
      </c>
    </row>
    <row r="5" spans="1:21" x14ac:dyDescent="0.3">
      <c r="A5">
        <v>0.36909999999999998</v>
      </c>
      <c r="D5">
        <v>-2.13</v>
      </c>
      <c r="E5">
        <v>-1.5657777777777799</v>
      </c>
    </row>
    <row r="6" spans="1:21" x14ac:dyDescent="0.3">
      <c r="A6">
        <v>0.54886999999999997</v>
      </c>
      <c r="D6">
        <v>-2.4</v>
      </c>
      <c r="E6">
        <v>-1.6598588235294101</v>
      </c>
    </row>
    <row r="7" spans="1:21" x14ac:dyDescent="0.3">
      <c r="A7">
        <v>0.61507000000000001</v>
      </c>
      <c r="C7" s="2"/>
      <c r="D7">
        <v>-0.12</v>
      </c>
      <c r="E7" s="2">
        <v>-2.4325894736842102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 x14ac:dyDescent="0.3">
      <c r="A8">
        <v>0.58482000000000001</v>
      </c>
      <c r="C8" s="2"/>
      <c r="D8">
        <v>-0.1</v>
      </c>
      <c r="E8" s="2">
        <v>-0.15859135999999999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 x14ac:dyDescent="0.3">
      <c r="A9">
        <v>0.42138999999999999</v>
      </c>
      <c r="C9" s="2"/>
      <c r="D9">
        <v>-1.74</v>
      </c>
      <c r="E9" s="2">
        <v>-2.141715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x14ac:dyDescent="0.3">
      <c r="A10">
        <v>0.49175999999999997</v>
      </c>
      <c r="C10" s="2"/>
      <c r="D10">
        <v>-1.73</v>
      </c>
      <c r="E10" s="2">
        <v>-2.0739235294117702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x14ac:dyDescent="0.3">
      <c r="A11">
        <v>0.61960999999999999</v>
      </c>
      <c r="C11" s="2"/>
      <c r="D11">
        <v>-1.72</v>
      </c>
      <c r="E11" s="2">
        <v>-2.1602999999999999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3">
      <c r="A12">
        <v>0.32218999999999998</v>
      </c>
      <c r="C12" s="2"/>
      <c r="D12">
        <v>-3.18</v>
      </c>
      <c r="E12" s="2">
        <v>-2.3883000000000001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3">
      <c r="A13">
        <v>0.76715</v>
      </c>
      <c r="C13" s="2"/>
      <c r="D13">
        <v>-2.5299999999999998</v>
      </c>
      <c r="E13" s="2">
        <v>-2.4898409090909102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3">
      <c r="A14">
        <v>0.74504999999999999</v>
      </c>
      <c r="C14" s="2"/>
      <c r="D14">
        <v>-2.76</v>
      </c>
      <c r="E14" s="2">
        <v>-2.72156666666667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 x14ac:dyDescent="0.3">
      <c r="A15">
        <v>0.60701000000000005</v>
      </c>
      <c r="C15" s="2"/>
      <c r="D15">
        <v>-2.46</v>
      </c>
      <c r="E15" s="2">
        <v>-2.86126666666667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 x14ac:dyDescent="0.3">
      <c r="A16">
        <v>0.24254999999999999</v>
      </c>
      <c r="D16">
        <v>-3.12</v>
      </c>
      <c r="E16">
        <v>-2.3994434782608698</v>
      </c>
    </row>
    <row r="17" spans="1:5" x14ac:dyDescent="0.3">
      <c r="A17">
        <v>0.78374999999999995</v>
      </c>
      <c r="D17">
        <v>-1.44</v>
      </c>
      <c r="E17">
        <v>-1.31245833333333</v>
      </c>
    </row>
    <row r="18" spans="1:5" x14ac:dyDescent="0.3">
      <c r="A18">
        <v>0.41121000000000002</v>
      </c>
      <c r="D18">
        <v>-2.52</v>
      </c>
      <c r="E18">
        <v>-2.3566470588235302</v>
      </c>
    </row>
    <row r="19" spans="1:5" x14ac:dyDescent="0.3">
      <c r="A19">
        <v>0.64331000000000005</v>
      </c>
      <c r="D19">
        <v>-2.1</v>
      </c>
      <c r="E19">
        <v>-2.3486466666666699</v>
      </c>
    </row>
    <row r="20" spans="1:5" x14ac:dyDescent="0.3">
      <c r="A20">
        <v>0.60279000000000005</v>
      </c>
      <c r="D20">
        <v>-2.08</v>
      </c>
      <c r="E20">
        <v>-1.8703523809523801</v>
      </c>
    </row>
    <row r="21" spans="1:5" x14ac:dyDescent="0.3">
      <c r="A21">
        <v>0.43686999999999998</v>
      </c>
      <c r="D21">
        <v>-1.98</v>
      </c>
      <c r="E21">
        <v>-1.9577095238095199</v>
      </c>
    </row>
    <row r="22" spans="1:5" x14ac:dyDescent="0.3">
      <c r="A22">
        <v>0.31763999999999998</v>
      </c>
      <c r="D22">
        <v>-3.17</v>
      </c>
      <c r="E22">
        <v>-2.2908080000000002</v>
      </c>
    </row>
    <row r="23" spans="1:5" x14ac:dyDescent="0.3">
      <c r="A23">
        <v>0.54623999999999995</v>
      </c>
      <c r="D23">
        <v>0.54</v>
      </c>
      <c r="E23">
        <v>-1.0384599999999999</v>
      </c>
    </row>
    <row r="24" spans="1:5" x14ac:dyDescent="0.3">
      <c r="A24">
        <v>0.33599000000000001</v>
      </c>
      <c r="D24">
        <v>-2.25</v>
      </c>
      <c r="E24">
        <v>-2.2463368421052601</v>
      </c>
    </row>
    <row r="25" spans="1:5" x14ac:dyDescent="0.3">
      <c r="A25">
        <v>0.48665999999999998</v>
      </c>
      <c r="D25">
        <v>-0.81</v>
      </c>
      <c r="E25">
        <v>0.42295578888888902</v>
      </c>
    </row>
    <row r="26" spans="1:5" x14ac:dyDescent="0.3">
      <c r="A26">
        <v>0.70935000000000004</v>
      </c>
      <c r="D26">
        <v>0.36</v>
      </c>
      <c r="E26">
        <v>-0.12552680952380901</v>
      </c>
    </row>
    <row r="27" spans="1:5" x14ac:dyDescent="0.3">
      <c r="A27">
        <v>0.74927999999999995</v>
      </c>
      <c r="D27">
        <v>-3.46</v>
      </c>
      <c r="E27">
        <v>-2.4018526315789499</v>
      </c>
    </row>
    <row r="28" spans="1:5" x14ac:dyDescent="0.3">
      <c r="A28">
        <v>0.67059999999999997</v>
      </c>
      <c r="D28">
        <v>-2.27</v>
      </c>
      <c r="E28">
        <v>-2.302905</v>
      </c>
    </row>
    <row r="29" spans="1:5" x14ac:dyDescent="0.3">
      <c r="A29">
        <v>0.35818</v>
      </c>
      <c r="D29">
        <v>-2.48</v>
      </c>
      <c r="E29">
        <v>-2.1662947368421102</v>
      </c>
    </row>
    <row r="30" spans="1:5" x14ac:dyDescent="0.3">
      <c r="A30">
        <v>0.48920999999999998</v>
      </c>
      <c r="D30">
        <v>-2.67</v>
      </c>
      <c r="E30">
        <v>-2.9612260869565201</v>
      </c>
    </row>
    <row r="31" spans="1:5" x14ac:dyDescent="0.3">
      <c r="A31">
        <v>0.59611999999999998</v>
      </c>
      <c r="D31">
        <v>-2.44</v>
      </c>
      <c r="E31">
        <v>-2.3941210526315801</v>
      </c>
    </row>
    <row r="32" spans="1:5" x14ac:dyDescent="0.3">
      <c r="A32">
        <v>0.31029000000000001</v>
      </c>
      <c r="D32">
        <v>-3.09</v>
      </c>
      <c r="E32">
        <v>-2.4962879999999998</v>
      </c>
    </row>
    <row r="33" spans="1:5" x14ac:dyDescent="0.3">
      <c r="A33">
        <v>0.40725</v>
      </c>
      <c r="D33">
        <v>-2.27</v>
      </c>
      <c r="E33">
        <v>-1.33959916666667</v>
      </c>
    </row>
    <row r="34" spans="1:5" x14ac:dyDescent="0.3">
      <c r="A34">
        <v>0.59416999999999998</v>
      </c>
      <c r="D34">
        <v>-2.89</v>
      </c>
      <c r="E34">
        <v>-2.1497000000000002</v>
      </c>
    </row>
    <row r="35" spans="1:5" x14ac:dyDescent="0.3">
      <c r="A35">
        <v>0.70504</v>
      </c>
      <c r="D35">
        <v>-2.85</v>
      </c>
      <c r="E35">
        <v>-2.0667849999999999</v>
      </c>
    </row>
    <row r="36" spans="1:5" x14ac:dyDescent="0.3">
      <c r="A36">
        <v>0.68101</v>
      </c>
      <c r="D36">
        <v>-0.31</v>
      </c>
      <c r="E36">
        <v>-0.37387134999999999</v>
      </c>
    </row>
    <row r="37" spans="1:5" x14ac:dyDescent="0.3">
      <c r="A37">
        <v>0.51946000000000003</v>
      </c>
      <c r="D37">
        <v>-0.62</v>
      </c>
      <c r="E37">
        <v>-0.36011164800000001</v>
      </c>
    </row>
    <row r="38" spans="1:5" x14ac:dyDescent="0.3">
      <c r="A38">
        <v>0.52161999999999997</v>
      </c>
      <c r="D38">
        <v>-2.59</v>
      </c>
      <c r="E38">
        <v>-2.3478935483871002</v>
      </c>
    </row>
    <row r="39" spans="1:5" x14ac:dyDescent="0.3">
      <c r="A39">
        <v>0.64814000000000005</v>
      </c>
      <c r="D39">
        <v>-1.81</v>
      </c>
      <c r="E39">
        <v>-2.0968133333333299</v>
      </c>
    </row>
    <row r="40" spans="1:5" x14ac:dyDescent="0.3">
      <c r="A40">
        <v>0.72102999999999995</v>
      </c>
      <c r="D40">
        <v>-2.74</v>
      </c>
      <c r="E40">
        <v>-2.3727</v>
      </c>
    </row>
    <row r="41" spans="1:5" x14ac:dyDescent="0.3">
      <c r="A41">
        <v>0.58494999999999997</v>
      </c>
      <c r="D41">
        <v>-1.69</v>
      </c>
      <c r="E41">
        <v>-2.4907916666666701</v>
      </c>
    </row>
    <row r="42" spans="1:5" x14ac:dyDescent="0.3">
      <c r="A42">
        <v>0.73607999999999996</v>
      </c>
      <c r="D42">
        <v>-2.78</v>
      </c>
      <c r="E42">
        <v>-2.4396416666666698</v>
      </c>
    </row>
    <row r="43" spans="1:5" x14ac:dyDescent="0.3">
      <c r="A43">
        <v>0.72524</v>
      </c>
      <c r="D43">
        <v>-1.43</v>
      </c>
      <c r="E43">
        <v>-2.18899615384615</v>
      </c>
    </row>
    <row r="44" spans="1:5" x14ac:dyDescent="0.3">
      <c r="A44">
        <v>0.72182999999999997</v>
      </c>
      <c r="D44">
        <v>-2.19</v>
      </c>
      <c r="E44">
        <v>-2.0590428571428601</v>
      </c>
    </row>
    <row r="45" spans="1:5" x14ac:dyDescent="0.3">
      <c r="A45">
        <v>0.57350000000000001</v>
      </c>
      <c r="D45">
        <v>-1.8</v>
      </c>
      <c r="E45">
        <v>-2.01192173913044</v>
      </c>
    </row>
    <row r="46" spans="1:5" x14ac:dyDescent="0.3">
      <c r="A46">
        <v>0.49478</v>
      </c>
      <c r="D46">
        <v>-0.91</v>
      </c>
      <c r="E46">
        <v>-0.68652608695652195</v>
      </c>
    </row>
    <row r="47" spans="1:5" x14ac:dyDescent="0.3">
      <c r="A47">
        <v>0.59672999999999998</v>
      </c>
      <c r="D47">
        <v>-1.49</v>
      </c>
      <c r="E47">
        <v>-2.25582857142857</v>
      </c>
    </row>
    <row r="48" spans="1:5" x14ac:dyDescent="0.3">
      <c r="A48">
        <v>0.64422000000000001</v>
      </c>
      <c r="D48">
        <v>-2.44</v>
      </c>
      <c r="E48">
        <v>-2.1147739130434799</v>
      </c>
    </row>
    <row r="49" spans="1:5" x14ac:dyDescent="0.3">
      <c r="A49">
        <v>0.45340000000000003</v>
      </c>
      <c r="D49">
        <v>-2.39</v>
      </c>
      <c r="E49">
        <v>-2.1424315789473698</v>
      </c>
    </row>
    <row r="50" spans="1:5" x14ac:dyDescent="0.3">
      <c r="A50">
        <v>0.6673</v>
      </c>
      <c r="D50">
        <v>-2.67</v>
      </c>
      <c r="E50">
        <v>-2.087545</v>
      </c>
    </row>
    <row r="51" spans="1:5" x14ac:dyDescent="0.3">
      <c r="A51">
        <v>0.46505000000000002</v>
      </c>
      <c r="D51">
        <v>-1.98</v>
      </c>
      <c r="E51">
        <v>-1.765155</v>
      </c>
    </row>
    <row r="52" spans="1:5" x14ac:dyDescent="0.3">
      <c r="A52">
        <v>0.14274000000000001</v>
      </c>
      <c r="D52">
        <v>1.45</v>
      </c>
      <c r="E52">
        <v>-5.6115294117647103E-2</v>
      </c>
    </row>
    <row r="53" spans="1:5" x14ac:dyDescent="0.3">
      <c r="A53">
        <v>0.59684000000000004</v>
      </c>
      <c r="D53">
        <v>-0.74</v>
      </c>
      <c r="E53">
        <v>-1.613024375</v>
      </c>
    </row>
    <row r="54" spans="1:5" x14ac:dyDescent="0.3">
      <c r="A54">
        <v>0.63851000000000002</v>
      </c>
      <c r="D54">
        <v>-3.32</v>
      </c>
      <c r="E54">
        <v>-0.63817933333333299</v>
      </c>
    </row>
    <row r="55" spans="1:5" x14ac:dyDescent="0.3">
      <c r="A55">
        <v>0.44608999999999999</v>
      </c>
      <c r="D55">
        <v>-1.64</v>
      </c>
      <c r="E55">
        <v>-1.97703571428571</v>
      </c>
    </row>
    <row r="56" spans="1:5" x14ac:dyDescent="0.3">
      <c r="A56">
        <v>0.57662999999999998</v>
      </c>
      <c r="D56">
        <v>0.94</v>
      </c>
      <c r="E56">
        <v>0.51217360000000001</v>
      </c>
    </row>
    <row r="57" spans="1:5" x14ac:dyDescent="0.3">
      <c r="A57">
        <v>0.75871</v>
      </c>
      <c r="D57">
        <v>-1.78</v>
      </c>
      <c r="E57">
        <v>-2.27238823529412</v>
      </c>
    </row>
    <row r="58" spans="1:5" x14ac:dyDescent="0.3">
      <c r="A58">
        <v>0.62351000000000001</v>
      </c>
      <c r="D58">
        <v>-2.77</v>
      </c>
      <c r="E58">
        <v>-2.4035679999999999</v>
      </c>
    </row>
    <row r="59" spans="1:5" x14ac:dyDescent="0.3">
      <c r="A59">
        <v>0.40809000000000001</v>
      </c>
      <c r="D59">
        <v>-0.41</v>
      </c>
      <c r="E59">
        <v>6.3551333333333307E-2</v>
      </c>
    </row>
    <row r="60" spans="1:5" x14ac:dyDescent="0.3">
      <c r="A60">
        <v>0.59553</v>
      </c>
      <c r="D60">
        <v>-2.02</v>
      </c>
      <c r="E60">
        <v>-1.76918181818182</v>
      </c>
    </row>
    <row r="61" spans="1:5" x14ac:dyDescent="0.3">
      <c r="A61">
        <v>0.49478</v>
      </c>
      <c r="D61">
        <v>-0.66</v>
      </c>
      <c r="E61">
        <v>-0.97183937499999995</v>
      </c>
    </row>
    <row r="62" spans="1:5" x14ac:dyDescent="0.3">
      <c r="A62">
        <v>0.75844999999999996</v>
      </c>
      <c r="D62">
        <v>-2.12</v>
      </c>
      <c r="E62">
        <v>-0.77339041666666697</v>
      </c>
    </row>
    <row r="63" spans="1:5" x14ac:dyDescent="0.3">
      <c r="A63">
        <v>0.58538999999999997</v>
      </c>
      <c r="D63">
        <v>-1.7</v>
      </c>
      <c r="E63">
        <v>-1.41026590909091</v>
      </c>
    </row>
    <row r="64" spans="1:5" x14ac:dyDescent="0.3">
      <c r="A64">
        <v>0.73087000000000002</v>
      </c>
      <c r="D64">
        <v>-1.72</v>
      </c>
      <c r="E64">
        <v>-2.1454409090909099</v>
      </c>
    </row>
    <row r="65" spans="1:5" x14ac:dyDescent="0.3">
      <c r="A65">
        <v>0.63673000000000002</v>
      </c>
      <c r="D65">
        <v>-2.09</v>
      </c>
      <c r="E65">
        <v>-1.99410714285714</v>
      </c>
    </row>
    <row r="66" spans="1:5" x14ac:dyDescent="0.3">
      <c r="A66">
        <v>0.58438000000000001</v>
      </c>
      <c r="D66">
        <v>-2.63</v>
      </c>
      <c r="E66">
        <v>-2.1056333333333299</v>
      </c>
    </row>
    <row r="67" spans="1:5" x14ac:dyDescent="0.3">
      <c r="A67">
        <v>0.81371000000000004</v>
      </c>
      <c r="D67">
        <v>-3.28</v>
      </c>
      <c r="E67">
        <v>-1.88422857142857</v>
      </c>
    </row>
    <row r="68" spans="1:5" x14ac:dyDescent="0.3">
      <c r="A68">
        <v>0.41560999999999998</v>
      </c>
      <c r="D68">
        <v>-2.39</v>
      </c>
      <c r="E68">
        <v>-1.7732840000000001</v>
      </c>
    </row>
    <row r="69" spans="1:5" x14ac:dyDescent="0.3">
      <c r="A69">
        <v>0.69274000000000002</v>
      </c>
      <c r="D69">
        <v>-2.09</v>
      </c>
      <c r="E69">
        <v>-1.98209285714286</v>
      </c>
    </row>
    <row r="70" spans="1:5" x14ac:dyDescent="0.3">
      <c r="A70">
        <v>0.48283999999999999</v>
      </c>
      <c r="D70">
        <v>-2.0699999999999998</v>
      </c>
      <c r="E70">
        <v>-2.78422777777778</v>
      </c>
    </row>
    <row r="71" spans="1:5" x14ac:dyDescent="0.3">
      <c r="A71">
        <v>0.62326999999999999</v>
      </c>
      <c r="D71">
        <v>-3.12</v>
      </c>
      <c r="E71">
        <v>-2.2824947368421098</v>
      </c>
    </row>
    <row r="72" spans="1:5" x14ac:dyDescent="0.3">
      <c r="A72">
        <v>0.65120999999999996</v>
      </c>
      <c r="D72">
        <v>-2.3199999999999998</v>
      </c>
      <c r="E72">
        <v>-2.0040239999999998</v>
      </c>
    </row>
    <row r="73" spans="1:5" x14ac:dyDescent="0.3">
      <c r="A73">
        <v>0.36878</v>
      </c>
      <c r="D73">
        <v>-1.51</v>
      </c>
      <c r="E73">
        <v>-1.57927857142857</v>
      </c>
    </row>
    <row r="74" spans="1:5" x14ac:dyDescent="0.3">
      <c r="A74">
        <v>0.70940999999999999</v>
      </c>
      <c r="D74">
        <v>-1.64</v>
      </c>
      <c r="E74">
        <v>-1.5394004999999999</v>
      </c>
    </row>
    <row r="75" spans="1:5" x14ac:dyDescent="0.3">
      <c r="A75">
        <v>0.7228</v>
      </c>
      <c r="D75">
        <v>-1.87</v>
      </c>
      <c r="E75">
        <v>-3.0547444444444398</v>
      </c>
    </row>
    <row r="76" spans="1:5" x14ac:dyDescent="0.3">
      <c r="A76">
        <v>0.40569</v>
      </c>
      <c r="D76">
        <v>-2.77</v>
      </c>
      <c r="E76">
        <v>5.5592894736842098E-2</v>
      </c>
    </row>
    <row r="77" spans="1:5" x14ac:dyDescent="0.3">
      <c r="A77">
        <v>0.62273000000000001</v>
      </c>
      <c r="D77">
        <v>-0.32</v>
      </c>
      <c r="E77">
        <v>1.6438217647058799</v>
      </c>
    </row>
    <row r="78" spans="1:5" x14ac:dyDescent="0.3">
      <c r="A78">
        <v>0.75299000000000005</v>
      </c>
      <c r="D78">
        <v>-2.42</v>
      </c>
      <c r="E78">
        <v>-1.1845540000000001</v>
      </c>
    </row>
    <row r="79" spans="1:5" x14ac:dyDescent="0.3">
      <c r="A79">
        <v>0.58264000000000005</v>
      </c>
      <c r="D79">
        <v>7.0000000000000007E-2</v>
      </c>
      <c r="E79">
        <v>-1.8511187500000002E-2</v>
      </c>
    </row>
    <row r="80" spans="1:5" x14ac:dyDescent="0.3">
      <c r="A80">
        <v>0.71587000000000001</v>
      </c>
      <c r="D80">
        <v>-2.2200000000000002</v>
      </c>
      <c r="E80">
        <v>-2.00991153846154</v>
      </c>
    </row>
    <row r="81" spans="1:5" x14ac:dyDescent="0.3">
      <c r="A81">
        <v>0.56805000000000005</v>
      </c>
      <c r="D81">
        <v>-1.95</v>
      </c>
      <c r="E81">
        <v>-3.0584538461538502</v>
      </c>
    </row>
    <row r="82" spans="1:5" x14ac:dyDescent="0.3">
      <c r="A82">
        <v>0.58101000000000003</v>
      </c>
      <c r="D82">
        <v>-2.73</v>
      </c>
      <c r="E82">
        <v>-3.30958</v>
      </c>
    </row>
    <row r="83" spans="1:5" x14ac:dyDescent="0.3">
      <c r="A83">
        <v>0.57157999999999998</v>
      </c>
      <c r="D83">
        <v>-3.44</v>
      </c>
      <c r="E83">
        <v>-2.7305250000000001</v>
      </c>
    </row>
    <row r="84" spans="1:5" x14ac:dyDescent="0.3">
      <c r="A84">
        <v>0.45372000000000001</v>
      </c>
      <c r="D84">
        <v>-1.66</v>
      </c>
      <c r="E84">
        <v>-2.0431117647058801</v>
      </c>
    </row>
    <row r="85" spans="1:5" x14ac:dyDescent="0.3">
      <c r="A85">
        <v>0.78774</v>
      </c>
      <c r="D85">
        <v>2.14</v>
      </c>
      <c r="E85">
        <v>0.38332773684210503</v>
      </c>
    </row>
    <row r="86" spans="1:5" x14ac:dyDescent="0.3">
      <c r="A86">
        <v>0.38777</v>
      </c>
      <c r="D86">
        <v>-1.31</v>
      </c>
      <c r="E86">
        <v>-2.0511631578947398</v>
      </c>
    </row>
    <row r="87" spans="1:5" x14ac:dyDescent="0.3">
      <c r="A87">
        <v>0.73507</v>
      </c>
      <c r="D87">
        <v>-2.84</v>
      </c>
      <c r="E87">
        <v>-2.2812714285714302</v>
      </c>
    </row>
    <row r="88" spans="1:5" x14ac:dyDescent="0.3">
      <c r="A88">
        <v>0.74802999999999997</v>
      </c>
      <c r="D88">
        <v>-3.56</v>
      </c>
      <c r="E88">
        <v>-3.7333473684210499</v>
      </c>
    </row>
    <row r="89" spans="1:5" x14ac:dyDescent="0.3">
      <c r="A89">
        <v>0.46499000000000001</v>
      </c>
      <c r="D89">
        <v>-1.66</v>
      </c>
      <c r="E89">
        <v>-1.71973181818182</v>
      </c>
    </row>
    <row r="90" spans="1:5" x14ac:dyDescent="0.3">
      <c r="A90">
        <v>0.53125</v>
      </c>
      <c r="D90">
        <v>-1.87</v>
      </c>
      <c r="E90">
        <v>-2.242324</v>
      </c>
    </row>
    <row r="91" spans="1:5" x14ac:dyDescent="0.3">
      <c r="A91">
        <v>0.72950999999999999</v>
      </c>
      <c r="D91">
        <v>-1</v>
      </c>
      <c r="E91">
        <v>-0.23941113999999999</v>
      </c>
    </row>
    <row r="92" spans="1:5" x14ac:dyDescent="0.3">
      <c r="A92">
        <v>0.51907000000000003</v>
      </c>
      <c r="D92">
        <v>-2.39</v>
      </c>
      <c r="E92">
        <v>-2.01734090909091</v>
      </c>
    </row>
    <row r="93" spans="1:5" x14ac:dyDescent="0.3">
      <c r="A93">
        <v>0.65685000000000004</v>
      </c>
      <c r="D93">
        <v>-3.15</v>
      </c>
      <c r="E93">
        <v>-1.4302999999999999</v>
      </c>
    </row>
    <row r="94" spans="1:5" x14ac:dyDescent="0.3">
      <c r="A94">
        <v>0.75749</v>
      </c>
      <c r="D94">
        <v>-1.42</v>
      </c>
      <c r="E94">
        <v>-1.0635884615384601</v>
      </c>
    </row>
    <row r="95" spans="1:5" x14ac:dyDescent="0.3">
      <c r="A95">
        <v>0.62936999999999999</v>
      </c>
      <c r="D95">
        <v>-1.61</v>
      </c>
      <c r="E95">
        <v>-1.8182375</v>
      </c>
    </row>
    <row r="96" spans="1:5" x14ac:dyDescent="0.3">
      <c r="A96">
        <v>0.31653999999999999</v>
      </c>
      <c r="D96">
        <v>-2.25</v>
      </c>
      <c r="E96">
        <v>-2.4067777777777799</v>
      </c>
    </row>
    <row r="97" spans="1:5" x14ac:dyDescent="0.3">
      <c r="A97">
        <v>0.35277999999999998</v>
      </c>
      <c r="D97">
        <v>-2.4</v>
      </c>
      <c r="E97">
        <v>-2.5333964285714301</v>
      </c>
    </row>
    <row r="98" spans="1:5" x14ac:dyDescent="0.3">
      <c r="A98">
        <v>0.70735000000000003</v>
      </c>
      <c r="D98">
        <v>-2.42</v>
      </c>
      <c r="E98">
        <v>-2.5724347826087</v>
      </c>
    </row>
    <row r="99" spans="1:5" x14ac:dyDescent="0.3">
      <c r="A99">
        <v>0.69679000000000002</v>
      </c>
      <c r="D99">
        <v>-2.44</v>
      </c>
      <c r="E99">
        <v>-3.0424000000000002</v>
      </c>
    </row>
    <row r="100" spans="1:5" x14ac:dyDescent="0.3">
      <c r="A100">
        <v>0.65876000000000001</v>
      </c>
      <c r="D100">
        <v>-1.64</v>
      </c>
      <c r="E100">
        <v>-1.0198674999999999</v>
      </c>
    </row>
    <row r="101" spans="1:5" x14ac:dyDescent="0.3">
      <c r="A101">
        <v>0.78361000000000003</v>
      </c>
      <c r="D101">
        <v>-1.47</v>
      </c>
      <c r="E101">
        <v>-1.7949875</v>
      </c>
    </row>
    <row r="102" spans="1:5" x14ac:dyDescent="0.3">
      <c r="D102">
        <v>-1.78</v>
      </c>
      <c r="E102">
        <v>-1.7309055555555599</v>
      </c>
    </row>
    <row r="103" spans="1:5" x14ac:dyDescent="0.3">
      <c r="D103">
        <v>-2.81</v>
      </c>
      <c r="E103">
        <v>-2.3862863636363598</v>
      </c>
    </row>
    <row r="104" spans="1:5" x14ac:dyDescent="0.3">
      <c r="D104">
        <v>-1.58</v>
      </c>
      <c r="E104">
        <v>-2.0679368421052602</v>
      </c>
    </row>
    <row r="105" spans="1:5" x14ac:dyDescent="0.3">
      <c r="D105">
        <v>-2.12</v>
      </c>
      <c r="E105">
        <v>-1.98125</v>
      </c>
    </row>
    <row r="106" spans="1:5" x14ac:dyDescent="0.3">
      <c r="D106">
        <v>-2.25</v>
      </c>
      <c r="E106">
        <v>-2.30231428571429</v>
      </c>
    </row>
    <row r="107" spans="1:5" x14ac:dyDescent="0.3">
      <c r="D107">
        <v>-2.2599999999999998</v>
      </c>
      <c r="E107">
        <v>-2.2910636363636399</v>
      </c>
    </row>
    <row r="108" spans="1:5" x14ac:dyDescent="0.3">
      <c r="D108">
        <v>1.28</v>
      </c>
      <c r="E108">
        <v>1.1933871428571401</v>
      </c>
    </row>
    <row r="109" spans="1:5" x14ac:dyDescent="0.3">
      <c r="D109">
        <v>-2.61</v>
      </c>
      <c r="E109">
        <v>-2.439905</v>
      </c>
    </row>
    <row r="110" spans="1:5" x14ac:dyDescent="0.3">
      <c r="D110">
        <v>2.27</v>
      </c>
      <c r="E110">
        <v>0.275262304347826</v>
      </c>
    </row>
    <row r="111" spans="1:5" x14ac:dyDescent="0.3">
      <c r="D111">
        <v>-1.84</v>
      </c>
      <c r="E111">
        <v>-2.0323799999999999</v>
      </c>
    </row>
    <row r="112" spans="1:5" x14ac:dyDescent="0.3">
      <c r="D112">
        <v>-1.63</v>
      </c>
      <c r="E112">
        <v>-1.2009799999999999</v>
      </c>
    </row>
    <row r="113" spans="4:5" x14ac:dyDescent="0.3">
      <c r="D113">
        <v>-3</v>
      </c>
      <c r="E113">
        <v>-2.5436407407407402</v>
      </c>
    </row>
    <row r="114" spans="4:5" x14ac:dyDescent="0.3">
      <c r="D114">
        <v>-1.63</v>
      </c>
      <c r="E114">
        <v>-1.87714</v>
      </c>
    </row>
    <row r="115" spans="4:5" x14ac:dyDescent="0.3">
      <c r="D115">
        <v>-1.57</v>
      </c>
      <c r="E115">
        <v>-2.1742818181818202</v>
      </c>
    </row>
    <row r="116" spans="4:5" x14ac:dyDescent="0.3">
      <c r="D116">
        <v>-2.2799999999999998</v>
      </c>
      <c r="E116">
        <v>-2.3973727272727299</v>
      </c>
    </row>
    <row r="117" spans="4:5" x14ac:dyDescent="0.3">
      <c r="D117">
        <v>0.41</v>
      </c>
      <c r="E117">
        <v>0.40014876923076897</v>
      </c>
    </row>
    <row r="118" spans="4:5" x14ac:dyDescent="0.3">
      <c r="D118">
        <v>-0.7</v>
      </c>
      <c r="E118">
        <v>-0.96971850000000004</v>
      </c>
    </row>
    <row r="119" spans="4:5" x14ac:dyDescent="0.3">
      <c r="D119">
        <v>1.22</v>
      </c>
      <c r="E119">
        <v>1.02651</v>
      </c>
    </row>
    <row r="120" spans="4:5" x14ac:dyDescent="0.3">
      <c r="D120">
        <v>-1.52</v>
      </c>
      <c r="E120">
        <v>-1.9491333333333301</v>
      </c>
    </row>
    <row r="121" spans="4:5" x14ac:dyDescent="0.3">
      <c r="D121">
        <v>-1.81</v>
      </c>
      <c r="E121">
        <v>-2.0467263157894702</v>
      </c>
    </row>
    <row r="122" spans="4:5" x14ac:dyDescent="0.3">
      <c r="D122">
        <v>-1.69</v>
      </c>
      <c r="E122">
        <v>-1.9000285714285701</v>
      </c>
    </row>
    <row r="123" spans="4:5" x14ac:dyDescent="0.3">
      <c r="D123">
        <v>-1.94</v>
      </c>
      <c r="E123">
        <v>-1.5768125</v>
      </c>
    </row>
    <row r="124" spans="4:5" x14ac:dyDescent="0.3">
      <c r="D124">
        <v>-2.2000000000000002</v>
      </c>
      <c r="E124">
        <v>-2.06710857142857</v>
      </c>
    </row>
    <row r="125" spans="4:5" x14ac:dyDescent="0.3">
      <c r="D125">
        <v>-1.7</v>
      </c>
      <c r="E125">
        <v>-1.867375</v>
      </c>
    </row>
    <row r="126" spans="4:5" x14ac:dyDescent="0.3">
      <c r="D126">
        <v>-1.7</v>
      </c>
      <c r="E126">
        <v>-2.0776142857142901</v>
      </c>
    </row>
    <row r="127" spans="4:5" x14ac:dyDescent="0.3">
      <c r="D127">
        <v>-1.76</v>
      </c>
      <c r="E127">
        <v>-1.78907619047619</v>
      </c>
    </row>
    <row r="128" spans="4:5" x14ac:dyDescent="0.3">
      <c r="D128">
        <v>-2.11</v>
      </c>
      <c r="E128">
        <v>-1.9277550000000001</v>
      </c>
    </row>
    <row r="129" spans="4:5" x14ac:dyDescent="0.3">
      <c r="D129">
        <v>-2.0499999999999998</v>
      </c>
      <c r="E129">
        <v>-2.4886294117647099</v>
      </c>
    </row>
    <row r="130" spans="4:5" x14ac:dyDescent="0.3">
      <c r="D130">
        <v>-2.61</v>
      </c>
      <c r="E130">
        <v>-2.5539800000000001</v>
      </c>
    </row>
    <row r="131" spans="4:5" x14ac:dyDescent="0.3">
      <c r="D131">
        <v>-0.7</v>
      </c>
      <c r="E131">
        <v>-0.87725642105263202</v>
      </c>
    </row>
    <row r="132" spans="4:5" x14ac:dyDescent="0.3">
      <c r="D132">
        <v>-0.64</v>
      </c>
      <c r="E132">
        <v>-0.23409634782608699</v>
      </c>
    </row>
    <row r="133" spans="4:5" x14ac:dyDescent="0.3">
      <c r="D133">
        <v>-2.2200000000000002</v>
      </c>
      <c r="E133">
        <v>-2.6219749999999999</v>
      </c>
    </row>
    <row r="134" spans="4:5" x14ac:dyDescent="0.3">
      <c r="D134">
        <v>2</v>
      </c>
      <c r="E134">
        <v>0.96819789473684204</v>
      </c>
    </row>
    <row r="135" spans="4:5" x14ac:dyDescent="0.3">
      <c r="D135">
        <v>-0.35</v>
      </c>
      <c r="E135">
        <v>1.6523696000000001</v>
      </c>
    </row>
    <row r="136" spans="4:5" x14ac:dyDescent="0.3">
      <c r="D136">
        <v>-1.59</v>
      </c>
      <c r="E136">
        <v>-2.40645</v>
      </c>
    </row>
    <row r="137" spans="4:5" x14ac:dyDescent="0.3">
      <c r="D137">
        <v>1.28</v>
      </c>
      <c r="E137">
        <v>0.88026357142857103</v>
      </c>
    </row>
    <row r="138" spans="4:5" x14ac:dyDescent="0.3">
      <c r="D138">
        <v>-0.79</v>
      </c>
      <c r="E138">
        <v>0.388690095238095</v>
      </c>
    </row>
    <row r="139" spans="4:5" x14ac:dyDescent="0.3">
      <c r="D139">
        <v>0.54</v>
      </c>
      <c r="E139">
        <v>0.14550551739130399</v>
      </c>
    </row>
    <row r="140" spans="4:5" x14ac:dyDescent="0.3">
      <c r="D140">
        <v>-2.13</v>
      </c>
      <c r="E140">
        <v>-2.2399809523809502</v>
      </c>
    </row>
    <row r="141" spans="4:5" x14ac:dyDescent="0.3">
      <c r="D141">
        <v>2.0499999999999998</v>
      </c>
      <c r="E141">
        <v>-0.51375147916666697</v>
      </c>
    </row>
    <row r="142" spans="4:5" x14ac:dyDescent="0.3">
      <c r="D142">
        <v>-1.69</v>
      </c>
      <c r="E142">
        <v>-2.4261608695652201</v>
      </c>
    </row>
    <row r="143" spans="4:5" x14ac:dyDescent="0.3">
      <c r="D143">
        <v>-1.98</v>
      </c>
      <c r="E143">
        <v>-1.9056470588235299</v>
      </c>
    </row>
    <row r="144" spans="4:5" x14ac:dyDescent="0.3">
      <c r="D144">
        <v>-2.0499999999999998</v>
      </c>
      <c r="E144">
        <v>-1.9782827586206899</v>
      </c>
    </row>
    <row r="145" spans="4:5" x14ac:dyDescent="0.3">
      <c r="D145">
        <v>-2.5</v>
      </c>
      <c r="E145">
        <v>-1.9971722222222199</v>
      </c>
    </row>
    <row r="146" spans="4:5" x14ac:dyDescent="0.3">
      <c r="D146">
        <v>-2.14</v>
      </c>
      <c r="E146">
        <v>-2.1278999999999999</v>
      </c>
    </row>
    <row r="147" spans="4:5" x14ac:dyDescent="0.3">
      <c r="D147">
        <v>-1.64</v>
      </c>
      <c r="E147">
        <v>-1.94073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7"/>
  <sheetViews>
    <sheetView topLeftCell="A2" workbookViewId="0">
      <selection activeCell="H37" sqref="H37"/>
    </sheetView>
  </sheetViews>
  <sheetFormatPr defaultRowHeight="14.4" x14ac:dyDescent="0.3"/>
  <sheetData>
    <row r="1" spans="1:5" x14ac:dyDescent="0.3">
      <c r="A1" t="s">
        <v>6</v>
      </c>
      <c r="D1" t="s">
        <v>2</v>
      </c>
      <c r="E1" t="s">
        <v>1</v>
      </c>
    </row>
    <row r="2" spans="1:5" x14ac:dyDescent="0.3">
      <c r="A2">
        <v>0.61163000000000001</v>
      </c>
      <c r="D2">
        <v>-3.13</v>
      </c>
      <c r="E2">
        <v>-2.15166086956522</v>
      </c>
    </row>
    <row r="3" spans="1:5" x14ac:dyDescent="0.3">
      <c r="A3">
        <v>0.70345000000000002</v>
      </c>
      <c r="D3">
        <v>-3.19</v>
      </c>
      <c r="E3">
        <v>-2.1285947368421101</v>
      </c>
    </row>
    <row r="4" spans="1:5" x14ac:dyDescent="0.3">
      <c r="A4">
        <v>0.42587999999999998</v>
      </c>
      <c r="D4">
        <v>-2.08</v>
      </c>
      <c r="E4">
        <v>-2.41588</v>
      </c>
    </row>
    <row r="5" spans="1:5" x14ac:dyDescent="0.3">
      <c r="A5">
        <v>0.42549999999999999</v>
      </c>
      <c r="D5">
        <v>-2.13</v>
      </c>
      <c r="E5">
        <v>-1.6688444444444399</v>
      </c>
    </row>
    <row r="6" spans="1:5" x14ac:dyDescent="0.3">
      <c r="A6">
        <v>0.61168</v>
      </c>
      <c r="D6">
        <v>-2.4</v>
      </c>
      <c r="E6">
        <v>-1.31066470588235</v>
      </c>
    </row>
    <row r="7" spans="1:5" x14ac:dyDescent="0.3">
      <c r="A7">
        <v>0.65951000000000004</v>
      </c>
      <c r="D7">
        <v>-0.12</v>
      </c>
      <c r="E7">
        <v>-2.1670473684210498</v>
      </c>
    </row>
    <row r="8" spans="1:5" x14ac:dyDescent="0.3">
      <c r="A8">
        <v>0.56303999999999998</v>
      </c>
      <c r="D8">
        <v>-0.1</v>
      </c>
      <c r="E8">
        <v>0.43385095000000001</v>
      </c>
    </row>
    <row r="9" spans="1:5" x14ac:dyDescent="0.3">
      <c r="A9">
        <v>0.44141999999999998</v>
      </c>
      <c r="D9">
        <v>-1.74</v>
      </c>
      <c r="E9">
        <v>-2.1467999999999998</v>
      </c>
    </row>
    <row r="10" spans="1:5" x14ac:dyDescent="0.3">
      <c r="A10">
        <v>0.43220999999999998</v>
      </c>
      <c r="D10">
        <v>-1.73</v>
      </c>
      <c r="E10">
        <v>-2.1129176470588198</v>
      </c>
    </row>
    <row r="11" spans="1:5" x14ac:dyDescent="0.3">
      <c r="A11">
        <v>0.45617000000000002</v>
      </c>
      <c r="D11">
        <v>-1.72</v>
      </c>
      <c r="E11">
        <v>-2.1413277777777799</v>
      </c>
    </row>
    <row r="12" spans="1:5" x14ac:dyDescent="0.3">
      <c r="A12">
        <v>0.41876000000000002</v>
      </c>
      <c r="D12">
        <v>-3.18</v>
      </c>
      <c r="E12">
        <v>-2.3731869565217401</v>
      </c>
    </row>
    <row r="13" spans="1:5" x14ac:dyDescent="0.3">
      <c r="A13">
        <v>0.68376000000000003</v>
      </c>
      <c r="D13">
        <v>-2.5299999999999998</v>
      </c>
      <c r="E13">
        <v>-2.41595</v>
      </c>
    </row>
    <row r="14" spans="1:5" x14ac:dyDescent="0.3">
      <c r="A14">
        <v>0.67864999999999998</v>
      </c>
      <c r="D14">
        <v>-2.76</v>
      </c>
      <c r="E14">
        <v>-2.7062047619047598</v>
      </c>
    </row>
    <row r="15" spans="1:5" x14ac:dyDescent="0.3">
      <c r="A15">
        <v>0.66542999999999997</v>
      </c>
      <c r="D15">
        <v>-2.46</v>
      </c>
      <c r="E15">
        <v>-2.7671142857142899</v>
      </c>
    </row>
    <row r="16" spans="1:5" x14ac:dyDescent="0.3">
      <c r="A16">
        <v>0.20956</v>
      </c>
      <c r="D16">
        <v>-3.12</v>
      </c>
      <c r="E16">
        <v>-2.5271347826086998</v>
      </c>
    </row>
    <row r="17" spans="1:5" x14ac:dyDescent="0.3">
      <c r="A17">
        <v>0.66627000000000003</v>
      </c>
      <c r="D17">
        <v>-1.44</v>
      </c>
      <c r="E17">
        <v>-1.44098333333333</v>
      </c>
    </row>
    <row r="18" spans="1:5" x14ac:dyDescent="0.3">
      <c r="A18">
        <v>0.39772000000000002</v>
      </c>
      <c r="D18">
        <v>-2.52</v>
      </c>
      <c r="E18">
        <v>-2.0639294117647098</v>
      </c>
    </row>
    <row r="19" spans="1:5" x14ac:dyDescent="0.3">
      <c r="A19">
        <v>0.61773</v>
      </c>
      <c r="D19">
        <v>-2.1</v>
      </c>
      <c r="E19">
        <v>-2.22594</v>
      </c>
    </row>
    <row r="20" spans="1:5" x14ac:dyDescent="0.3">
      <c r="A20">
        <v>0.56220000000000003</v>
      </c>
      <c r="D20">
        <v>-2.08</v>
      </c>
      <c r="E20">
        <v>-2.0948380952380998</v>
      </c>
    </row>
    <row r="21" spans="1:5" x14ac:dyDescent="0.3">
      <c r="A21">
        <v>0.56920000000000004</v>
      </c>
      <c r="D21">
        <v>-1.98</v>
      </c>
      <c r="E21">
        <v>-1.80435238095238</v>
      </c>
    </row>
    <row r="22" spans="1:5" x14ac:dyDescent="0.3">
      <c r="A22">
        <v>0.71733000000000002</v>
      </c>
      <c r="D22">
        <v>-3.17</v>
      </c>
      <c r="E22">
        <v>-2.2148840000000001</v>
      </c>
    </row>
    <row r="23" spans="1:5" x14ac:dyDescent="0.3">
      <c r="A23">
        <v>0.52568000000000004</v>
      </c>
      <c r="D23">
        <v>0.54</v>
      </c>
      <c r="E23">
        <v>-0.97436894736842095</v>
      </c>
    </row>
    <row r="24" spans="1:5" x14ac:dyDescent="0.3">
      <c r="A24">
        <v>0.36953000000000003</v>
      </c>
      <c r="D24">
        <v>-2.25</v>
      </c>
      <c r="E24">
        <v>-2.54622631578947</v>
      </c>
    </row>
    <row r="25" spans="1:5" x14ac:dyDescent="0.3">
      <c r="A25">
        <v>0.54995000000000005</v>
      </c>
      <c r="D25">
        <v>-0.81</v>
      </c>
      <c r="E25">
        <v>0.24371499999999999</v>
      </c>
    </row>
    <row r="26" spans="1:5" x14ac:dyDescent="0.3">
      <c r="A26">
        <v>0.76583999999999997</v>
      </c>
      <c r="D26">
        <v>0.36</v>
      </c>
      <c r="E26">
        <v>-0.170353333333333</v>
      </c>
    </row>
    <row r="27" spans="1:5" x14ac:dyDescent="0.3">
      <c r="A27">
        <v>0.68740999999999997</v>
      </c>
      <c r="D27">
        <v>-3.46</v>
      </c>
      <c r="E27">
        <v>-2.0336736842105299</v>
      </c>
    </row>
    <row r="28" spans="1:5" x14ac:dyDescent="0.3">
      <c r="A28">
        <v>0.63102000000000003</v>
      </c>
      <c r="D28">
        <v>-2.27</v>
      </c>
      <c r="E28">
        <v>-2.3300450000000001</v>
      </c>
    </row>
    <row r="29" spans="1:5" x14ac:dyDescent="0.3">
      <c r="A29">
        <v>0.41054000000000002</v>
      </c>
      <c r="D29">
        <v>-2.48</v>
      </c>
      <c r="E29">
        <v>-2.2208263157894699</v>
      </c>
    </row>
    <row r="30" spans="1:5" x14ac:dyDescent="0.3">
      <c r="A30">
        <v>0.46772999999999998</v>
      </c>
      <c r="D30">
        <v>-2.67</v>
      </c>
      <c r="E30">
        <v>-2.7763695652173901</v>
      </c>
    </row>
    <row r="31" spans="1:5" x14ac:dyDescent="0.3">
      <c r="A31">
        <v>0.67293000000000003</v>
      </c>
      <c r="D31">
        <v>-2.44</v>
      </c>
      <c r="E31">
        <v>-2.4169473684210501</v>
      </c>
    </row>
    <row r="32" spans="1:5" x14ac:dyDescent="0.3">
      <c r="A32">
        <v>0.32533000000000001</v>
      </c>
      <c r="D32">
        <v>-3.09</v>
      </c>
      <c r="E32">
        <v>-2.3746879999999999</v>
      </c>
    </row>
    <row r="33" spans="1:5" x14ac:dyDescent="0.3">
      <c r="A33">
        <v>0.51420999999999994</v>
      </c>
      <c r="D33">
        <v>-2.27</v>
      </c>
      <c r="E33">
        <v>-2.2211708333333302</v>
      </c>
    </row>
    <row r="34" spans="1:5" x14ac:dyDescent="0.3">
      <c r="A34">
        <v>0.51859</v>
      </c>
      <c r="D34">
        <v>-2.89</v>
      </c>
      <c r="E34">
        <v>-2.2860727272727299</v>
      </c>
    </row>
    <row r="35" spans="1:5" x14ac:dyDescent="0.3">
      <c r="A35">
        <v>0.71192999999999995</v>
      </c>
      <c r="D35">
        <v>-2.85</v>
      </c>
      <c r="E35">
        <v>-2.4269599999999998</v>
      </c>
    </row>
    <row r="36" spans="1:5" x14ac:dyDescent="0.3">
      <c r="A36">
        <v>0.81977999999999995</v>
      </c>
      <c r="D36">
        <v>-0.31</v>
      </c>
      <c r="E36">
        <v>-0.58698944444444401</v>
      </c>
    </row>
    <row r="37" spans="1:5" x14ac:dyDescent="0.3">
      <c r="A37">
        <v>0.56818999999999997</v>
      </c>
      <c r="D37">
        <v>-0.62</v>
      </c>
      <c r="E37">
        <v>-0.89134480000000005</v>
      </c>
    </row>
    <row r="38" spans="1:5" x14ac:dyDescent="0.3">
      <c r="A38">
        <v>0.53847</v>
      </c>
      <c r="D38">
        <v>-2.59</v>
      </c>
      <c r="E38">
        <v>-2.3098161290322601</v>
      </c>
    </row>
    <row r="39" spans="1:5" x14ac:dyDescent="0.3">
      <c r="A39">
        <v>0.66061999999999999</v>
      </c>
      <c r="D39">
        <v>-1.81</v>
      </c>
      <c r="E39">
        <v>-1.62764666666667</v>
      </c>
    </row>
    <row r="40" spans="1:5" x14ac:dyDescent="0.3">
      <c r="A40">
        <v>0.72948000000000002</v>
      </c>
      <c r="D40">
        <v>-2.74</v>
      </c>
      <c r="E40">
        <v>-2.45330909090909</v>
      </c>
    </row>
    <row r="41" spans="1:5" x14ac:dyDescent="0.3">
      <c r="A41">
        <v>0.67688000000000004</v>
      </c>
      <c r="D41">
        <v>-1.69</v>
      </c>
      <c r="E41">
        <v>-2.2689541666666702</v>
      </c>
    </row>
    <row r="42" spans="1:5" x14ac:dyDescent="0.3">
      <c r="A42">
        <v>0.70386000000000004</v>
      </c>
      <c r="D42">
        <v>-2.78</v>
      </c>
      <c r="E42">
        <v>-2.225225</v>
      </c>
    </row>
    <row r="43" spans="1:5" x14ac:dyDescent="0.3">
      <c r="A43">
        <v>0.69735000000000003</v>
      </c>
      <c r="D43">
        <v>-1.43</v>
      </c>
      <c r="E43">
        <v>-2.2425192307692301</v>
      </c>
    </row>
    <row r="44" spans="1:5" x14ac:dyDescent="0.3">
      <c r="A44">
        <v>0.75648000000000004</v>
      </c>
      <c r="D44">
        <v>-2.19</v>
      </c>
      <c r="E44">
        <v>-2.32496428571429</v>
      </c>
    </row>
    <row r="45" spans="1:5" x14ac:dyDescent="0.3">
      <c r="A45">
        <v>0.67473000000000005</v>
      </c>
      <c r="D45">
        <v>-1.8</v>
      </c>
      <c r="E45">
        <v>-1.66392608695652</v>
      </c>
    </row>
    <row r="46" spans="1:5" x14ac:dyDescent="0.3">
      <c r="A46">
        <v>0.45395000000000002</v>
      </c>
      <c r="D46">
        <v>-0.91</v>
      </c>
      <c r="E46">
        <v>-1.0509691304347799</v>
      </c>
    </row>
    <row r="47" spans="1:5" x14ac:dyDescent="0.3">
      <c r="A47">
        <v>0.62660000000000005</v>
      </c>
      <c r="D47">
        <v>-1.49</v>
      </c>
      <c r="E47">
        <v>-1.9619</v>
      </c>
    </row>
    <row r="48" spans="1:5" x14ac:dyDescent="0.3">
      <c r="A48">
        <v>0.62941999999999998</v>
      </c>
      <c r="D48">
        <v>-2.44</v>
      </c>
      <c r="E48">
        <v>-2.1269826086956498</v>
      </c>
    </row>
    <row r="49" spans="1:5" x14ac:dyDescent="0.3">
      <c r="A49">
        <v>0.47513</v>
      </c>
      <c r="D49">
        <v>-2.39</v>
      </c>
      <c r="E49">
        <v>-2.2575368421052602</v>
      </c>
    </row>
    <row r="50" spans="1:5" x14ac:dyDescent="0.3">
      <c r="A50">
        <v>0.69257000000000002</v>
      </c>
      <c r="D50">
        <v>-2.67</v>
      </c>
      <c r="E50">
        <v>-2.1584300000000001</v>
      </c>
    </row>
    <row r="51" spans="1:5" x14ac:dyDescent="0.3">
      <c r="A51">
        <v>0.50773999999999997</v>
      </c>
      <c r="D51">
        <v>-1.98</v>
      </c>
      <c r="E51">
        <v>-1.64333</v>
      </c>
    </row>
    <row r="52" spans="1:5" x14ac:dyDescent="0.3">
      <c r="A52">
        <v>0.38250000000000001</v>
      </c>
      <c r="D52">
        <v>1.45</v>
      </c>
      <c r="E52">
        <v>-3.0105823529411699E-2</v>
      </c>
    </row>
    <row r="53" spans="1:5" x14ac:dyDescent="0.3">
      <c r="A53">
        <v>0.57250000000000001</v>
      </c>
      <c r="D53">
        <v>-0.74</v>
      </c>
      <c r="E53">
        <v>-1.191835</v>
      </c>
    </row>
    <row r="54" spans="1:5" x14ac:dyDescent="0.3">
      <c r="A54">
        <v>0.82447999999999999</v>
      </c>
      <c r="D54">
        <v>-3.32</v>
      </c>
      <c r="E54">
        <v>-0.52165233333333305</v>
      </c>
    </row>
    <row r="55" spans="1:5" x14ac:dyDescent="0.3">
      <c r="A55">
        <v>0.46823999999999999</v>
      </c>
      <c r="D55">
        <v>-1.64</v>
      </c>
      <c r="E55">
        <v>-0.67335271428571397</v>
      </c>
    </row>
    <row r="56" spans="1:5" x14ac:dyDescent="0.3">
      <c r="A56">
        <v>0.52639000000000002</v>
      </c>
      <c r="D56">
        <v>0.94</v>
      </c>
      <c r="E56">
        <v>-0.60574011999999999</v>
      </c>
    </row>
    <row r="57" spans="1:5" x14ac:dyDescent="0.3">
      <c r="A57">
        <v>0.78393000000000002</v>
      </c>
      <c r="D57">
        <v>-1.78</v>
      </c>
      <c r="E57">
        <v>-2.32522352941176</v>
      </c>
    </row>
    <row r="58" spans="1:5" x14ac:dyDescent="0.3">
      <c r="A58">
        <v>0.62189000000000005</v>
      </c>
      <c r="D58">
        <v>-2.77</v>
      </c>
      <c r="E58">
        <v>-2.6789640000000001</v>
      </c>
    </row>
    <row r="59" spans="1:5" x14ac:dyDescent="0.3">
      <c r="A59">
        <v>0.37168000000000001</v>
      </c>
      <c r="D59">
        <v>-0.41</v>
      </c>
      <c r="E59">
        <v>-0.97995083333333299</v>
      </c>
    </row>
    <row r="60" spans="1:5" x14ac:dyDescent="0.3">
      <c r="A60">
        <v>0.60458000000000001</v>
      </c>
      <c r="D60">
        <v>-2.02</v>
      </c>
      <c r="E60">
        <v>-2.26887272727273</v>
      </c>
    </row>
    <row r="61" spans="1:5" x14ac:dyDescent="0.3">
      <c r="A61">
        <v>0.59428999999999998</v>
      </c>
      <c r="D61">
        <v>-0.66</v>
      </c>
      <c r="E61">
        <v>-0.59536875</v>
      </c>
    </row>
    <row r="62" spans="1:5" x14ac:dyDescent="0.3">
      <c r="A62">
        <v>0.63388999999999995</v>
      </c>
      <c r="D62">
        <v>-2.12</v>
      </c>
      <c r="E62">
        <v>-0.97914291666666697</v>
      </c>
    </row>
    <row r="63" spans="1:5" x14ac:dyDescent="0.3">
      <c r="A63">
        <v>0.74028000000000005</v>
      </c>
      <c r="D63">
        <v>-1.7</v>
      </c>
      <c r="E63">
        <v>-1.65146818181818</v>
      </c>
    </row>
    <row r="64" spans="1:5" x14ac:dyDescent="0.3">
      <c r="A64">
        <v>0.73658000000000001</v>
      </c>
      <c r="D64">
        <v>-1.72</v>
      </c>
      <c r="E64">
        <v>-1.8402454545454501</v>
      </c>
    </row>
    <row r="65" spans="1:5" x14ac:dyDescent="0.3">
      <c r="A65">
        <v>0.68242999999999998</v>
      </c>
      <c r="D65">
        <v>-2.09</v>
      </c>
      <c r="E65">
        <v>-2.0338428571428602</v>
      </c>
    </row>
    <row r="66" spans="1:5" x14ac:dyDescent="0.3">
      <c r="A66">
        <v>0.50517999999999996</v>
      </c>
      <c r="D66">
        <v>-2.63</v>
      </c>
      <c r="E66">
        <v>-1.8441733333333299</v>
      </c>
    </row>
    <row r="67" spans="1:5" x14ac:dyDescent="0.3">
      <c r="A67">
        <v>0.75651000000000002</v>
      </c>
      <c r="D67">
        <v>-3.28</v>
      </c>
      <c r="E67">
        <v>-2.4995857142857099</v>
      </c>
    </row>
    <row r="68" spans="1:5" x14ac:dyDescent="0.3">
      <c r="A68">
        <v>0.58735000000000004</v>
      </c>
      <c r="D68">
        <v>-2.39</v>
      </c>
      <c r="E68">
        <v>-1.980804</v>
      </c>
    </row>
    <row r="69" spans="1:5" x14ac:dyDescent="0.3">
      <c r="A69">
        <v>0.73385</v>
      </c>
      <c r="D69">
        <v>-2.09</v>
      </c>
      <c r="E69">
        <v>-1.97047857142857</v>
      </c>
    </row>
    <row r="70" spans="1:5" x14ac:dyDescent="0.3">
      <c r="A70">
        <v>0.27143</v>
      </c>
      <c r="D70">
        <v>-2.0699999999999998</v>
      </c>
      <c r="E70">
        <v>-2.6276222222222199</v>
      </c>
    </row>
    <row r="71" spans="1:5" x14ac:dyDescent="0.3">
      <c r="A71">
        <v>0.58933000000000002</v>
      </c>
      <c r="D71">
        <v>-3.12</v>
      </c>
      <c r="E71">
        <v>-2.1707000000000001</v>
      </c>
    </row>
    <row r="72" spans="1:5" x14ac:dyDescent="0.3">
      <c r="A72">
        <v>0.62411000000000005</v>
      </c>
      <c r="D72">
        <v>-2.3199999999999998</v>
      </c>
      <c r="E72">
        <v>-2.1922039999999998</v>
      </c>
    </row>
    <row r="73" spans="1:5" x14ac:dyDescent="0.3">
      <c r="A73">
        <v>0.40981000000000001</v>
      </c>
      <c r="D73">
        <v>-1.51</v>
      </c>
      <c r="E73">
        <v>-1.94341428571429</v>
      </c>
    </row>
    <row r="74" spans="1:5" x14ac:dyDescent="0.3">
      <c r="A74">
        <v>0.66383999999999999</v>
      </c>
      <c r="D74">
        <v>-1.64</v>
      </c>
      <c r="E74">
        <v>-2.1560649999999999</v>
      </c>
    </row>
    <row r="75" spans="1:5" x14ac:dyDescent="0.3">
      <c r="A75">
        <v>0.62683</v>
      </c>
      <c r="D75">
        <v>-1.87</v>
      </c>
      <c r="E75">
        <v>-2.2571888888888898</v>
      </c>
    </row>
    <row r="76" spans="1:5" x14ac:dyDescent="0.3">
      <c r="A76">
        <v>0.52412999999999998</v>
      </c>
      <c r="D76">
        <v>-2.77</v>
      </c>
      <c r="E76">
        <v>-0.71610473684210496</v>
      </c>
    </row>
    <row r="77" spans="1:5" x14ac:dyDescent="0.3">
      <c r="A77">
        <v>0.71694000000000002</v>
      </c>
      <c r="D77">
        <v>-0.32</v>
      </c>
      <c r="E77">
        <v>0.24509429999999999</v>
      </c>
    </row>
    <row r="78" spans="1:5" x14ac:dyDescent="0.3">
      <c r="A78">
        <v>0.64375000000000004</v>
      </c>
      <c r="D78">
        <v>-2.42</v>
      </c>
      <c r="E78">
        <v>-1.1932076521739099</v>
      </c>
    </row>
    <row r="79" spans="1:5" x14ac:dyDescent="0.3">
      <c r="A79">
        <v>0.47722999999999999</v>
      </c>
      <c r="D79">
        <v>7.0000000000000007E-2</v>
      </c>
      <c r="E79">
        <v>0.77397637500000005</v>
      </c>
    </row>
    <row r="80" spans="1:5" x14ac:dyDescent="0.3">
      <c r="A80">
        <v>0.69172999999999996</v>
      </c>
      <c r="D80">
        <v>-2.2200000000000002</v>
      </c>
      <c r="E80">
        <v>-2.1933961538461499</v>
      </c>
    </row>
    <row r="81" spans="1:5" x14ac:dyDescent="0.3">
      <c r="A81">
        <v>0.51802000000000004</v>
      </c>
      <c r="D81">
        <v>-1.95</v>
      </c>
      <c r="E81">
        <v>-2.2604076923076901</v>
      </c>
    </row>
    <row r="82" spans="1:5" x14ac:dyDescent="0.3">
      <c r="A82">
        <v>0.66054000000000002</v>
      </c>
      <c r="D82">
        <v>-2.73</v>
      </c>
      <c r="E82">
        <v>-2.6253299999999999</v>
      </c>
    </row>
    <row r="83" spans="1:5" x14ac:dyDescent="0.3">
      <c r="A83">
        <v>0.60641999999999996</v>
      </c>
      <c r="D83">
        <v>-3.44</v>
      </c>
      <c r="E83">
        <v>-2.2705700000000002</v>
      </c>
    </row>
    <row r="84" spans="1:5" x14ac:dyDescent="0.3">
      <c r="A84">
        <v>0.43482999999999999</v>
      </c>
      <c r="D84">
        <v>-1.66</v>
      </c>
      <c r="E84">
        <v>-1.92217647058824</v>
      </c>
    </row>
    <row r="85" spans="1:5" x14ac:dyDescent="0.3">
      <c r="A85">
        <v>0.74260000000000004</v>
      </c>
      <c r="D85">
        <v>2.14</v>
      </c>
      <c r="E85">
        <v>9.8198496842105298E-2</v>
      </c>
    </row>
    <row r="86" spans="1:5" x14ac:dyDescent="0.3">
      <c r="A86">
        <v>0.32729999999999998</v>
      </c>
      <c r="D86">
        <v>-1.31</v>
      </c>
      <c r="E86">
        <v>-2.0788578947368399</v>
      </c>
    </row>
    <row r="87" spans="1:5" x14ac:dyDescent="0.3">
      <c r="A87">
        <v>0.67588999999999999</v>
      </c>
      <c r="D87">
        <v>-2.84</v>
      </c>
      <c r="E87">
        <v>-2.4955428571428602</v>
      </c>
    </row>
    <row r="88" spans="1:5" x14ac:dyDescent="0.3">
      <c r="A88">
        <v>0.76407999999999998</v>
      </c>
      <c r="D88">
        <v>-3.56</v>
      </c>
      <c r="E88">
        <v>-2.6585578947368398</v>
      </c>
    </row>
    <row r="89" spans="1:5" x14ac:dyDescent="0.3">
      <c r="A89">
        <v>0.57438</v>
      </c>
      <c r="D89">
        <v>-1.66</v>
      </c>
      <c r="E89">
        <v>-2.0134636363636398</v>
      </c>
    </row>
    <row r="90" spans="1:5" x14ac:dyDescent="0.3">
      <c r="A90">
        <v>0.60836000000000001</v>
      </c>
      <c r="D90">
        <v>-1.87</v>
      </c>
      <c r="E90">
        <v>-1.803876</v>
      </c>
    </row>
    <row r="91" spans="1:5" x14ac:dyDescent="0.3">
      <c r="A91">
        <v>0.71001000000000003</v>
      </c>
      <c r="D91">
        <v>-1</v>
      </c>
      <c r="E91">
        <v>-0.29082944999999999</v>
      </c>
    </row>
    <row r="92" spans="1:5" x14ac:dyDescent="0.3">
      <c r="A92">
        <v>0.57130000000000003</v>
      </c>
      <c r="D92">
        <v>-2.39</v>
      </c>
      <c r="E92">
        <v>-2.13664090909091</v>
      </c>
    </row>
    <row r="93" spans="1:5" x14ac:dyDescent="0.3">
      <c r="A93">
        <v>0.71731</v>
      </c>
      <c r="D93">
        <v>-3.15</v>
      </c>
      <c r="E93">
        <v>-1.5535684210526299</v>
      </c>
    </row>
    <row r="94" spans="1:5" x14ac:dyDescent="0.3">
      <c r="A94">
        <v>0.77163000000000004</v>
      </c>
      <c r="D94">
        <v>-1.42</v>
      </c>
      <c r="E94">
        <v>-2.0134692307692301</v>
      </c>
    </row>
    <row r="95" spans="1:5" x14ac:dyDescent="0.3">
      <c r="A95">
        <v>0.60292999999999997</v>
      </c>
      <c r="D95">
        <v>-1.61</v>
      </c>
      <c r="E95">
        <v>-2.2886437499999999</v>
      </c>
    </row>
    <row r="96" spans="1:5" x14ac:dyDescent="0.3">
      <c r="A96">
        <v>0.39111000000000001</v>
      </c>
      <c r="D96">
        <v>-2.25</v>
      </c>
      <c r="E96">
        <v>-2.1980499999999998</v>
      </c>
    </row>
    <row r="97" spans="1:5" x14ac:dyDescent="0.3">
      <c r="A97">
        <v>0.34100000000000003</v>
      </c>
      <c r="D97">
        <v>-2.4</v>
      </c>
      <c r="E97">
        <v>-2.6644999999999999</v>
      </c>
    </row>
    <row r="98" spans="1:5" x14ac:dyDescent="0.3">
      <c r="A98">
        <v>0.75444</v>
      </c>
      <c r="D98">
        <v>-2.42</v>
      </c>
      <c r="E98">
        <v>-2.05991304347826</v>
      </c>
    </row>
    <row r="99" spans="1:5" x14ac:dyDescent="0.3">
      <c r="A99">
        <v>0.69391999999999998</v>
      </c>
      <c r="D99">
        <v>-2.44</v>
      </c>
      <c r="E99">
        <v>-2.4423499999999998</v>
      </c>
    </row>
    <row r="100" spans="1:5" x14ac:dyDescent="0.3">
      <c r="A100">
        <v>0.56528</v>
      </c>
      <c r="D100">
        <v>-1.64</v>
      </c>
      <c r="E100">
        <v>-1.68808333333333</v>
      </c>
    </row>
    <row r="101" spans="1:5" x14ac:dyDescent="0.3">
      <c r="A101">
        <v>0.77058000000000004</v>
      </c>
      <c r="D101">
        <v>-1.47</v>
      </c>
      <c r="E101">
        <v>-2.0219187500000002</v>
      </c>
    </row>
    <row r="102" spans="1:5" x14ac:dyDescent="0.3">
      <c r="D102">
        <v>-1.78</v>
      </c>
      <c r="E102">
        <v>-1.6264444444444399</v>
      </c>
    </row>
    <row r="103" spans="1:5" x14ac:dyDescent="0.3">
      <c r="D103">
        <v>-2.81</v>
      </c>
      <c r="E103">
        <v>-2.3218590909090899</v>
      </c>
    </row>
    <row r="104" spans="1:5" x14ac:dyDescent="0.3">
      <c r="D104">
        <v>-1.58</v>
      </c>
      <c r="E104">
        <v>-1.9516368421052599</v>
      </c>
    </row>
    <row r="105" spans="1:5" x14ac:dyDescent="0.3">
      <c r="D105">
        <v>-2.12</v>
      </c>
      <c r="E105">
        <v>-2.1005818181818201</v>
      </c>
    </row>
    <row r="106" spans="1:5" x14ac:dyDescent="0.3">
      <c r="D106">
        <v>-2.25</v>
      </c>
      <c r="E106">
        <v>-2.27560952380952</v>
      </c>
    </row>
    <row r="107" spans="1:5" x14ac:dyDescent="0.3">
      <c r="D107">
        <v>-2.2599999999999998</v>
      </c>
      <c r="E107">
        <v>-2.1371818181818201</v>
      </c>
    </row>
    <row r="108" spans="1:5" x14ac:dyDescent="0.3">
      <c r="D108">
        <v>1.28</v>
      </c>
      <c r="E108">
        <v>0.71122104761904803</v>
      </c>
    </row>
    <row r="109" spans="1:5" x14ac:dyDescent="0.3">
      <c r="D109">
        <v>-2.61</v>
      </c>
      <c r="E109">
        <v>-1.6110655</v>
      </c>
    </row>
    <row r="110" spans="1:5" x14ac:dyDescent="0.3">
      <c r="D110">
        <v>2.27</v>
      </c>
      <c r="E110">
        <v>0.28086825217391298</v>
      </c>
    </row>
    <row r="111" spans="1:5" x14ac:dyDescent="0.3">
      <c r="D111">
        <v>-1.84</v>
      </c>
      <c r="E111">
        <v>-1.93757</v>
      </c>
    </row>
    <row r="112" spans="1:5" x14ac:dyDescent="0.3">
      <c r="D112">
        <v>-1.63</v>
      </c>
      <c r="E112">
        <v>-1.9054312499999999</v>
      </c>
    </row>
    <row r="113" spans="4:5" x14ac:dyDescent="0.3">
      <c r="D113">
        <v>-3</v>
      </c>
      <c r="E113">
        <v>-2.7977962962962999</v>
      </c>
    </row>
    <row r="114" spans="4:5" x14ac:dyDescent="0.3">
      <c r="D114">
        <v>-1.63</v>
      </c>
      <c r="E114">
        <v>-1.7906200000000001</v>
      </c>
    </row>
    <row r="115" spans="4:5" x14ac:dyDescent="0.3">
      <c r="D115">
        <v>-1.57</v>
      </c>
      <c r="E115">
        <v>-1.7810409090909101</v>
      </c>
    </row>
    <row r="116" spans="4:5" x14ac:dyDescent="0.3">
      <c r="D116">
        <v>-2.2799999999999998</v>
      </c>
      <c r="E116">
        <v>-2.6941090909090901</v>
      </c>
    </row>
    <row r="117" spans="4:5" x14ac:dyDescent="0.3">
      <c r="D117">
        <v>0.41</v>
      </c>
      <c r="E117">
        <v>0.22368461538461501</v>
      </c>
    </row>
    <row r="118" spans="4:5" x14ac:dyDescent="0.3">
      <c r="D118">
        <v>-0.7</v>
      </c>
      <c r="E118">
        <v>-0.18054605000000001</v>
      </c>
    </row>
    <row r="119" spans="4:5" x14ac:dyDescent="0.3">
      <c r="D119">
        <v>1.22</v>
      </c>
      <c r="E119">
        <v>1.80990043478261</v>
      </c>
    </row>
    <row r="120" spans="4:5" x14ac:dyDescent="0.3">
      <c r="D120">
        <v>-1.52</v>
      </c>
      <c r="E120">
        <v>-1.9496428571428599</v>
      </c>
    </row>
    <row r="121" spans="4:5" x14ac:dyDescent="0.3">
      <c r="D121">
        <v>-1.81</v>
      </c>
      <c r="E121">
        <v>-2.1160578947368398</v>
      </c>
    </row>
    <row r="122" spans="4:5" x14ac:dyDescent="0.3">
      <c r="D122">
        <v>-1.69</v>
      </c>
      <c r="E122">
        <v>-2.0779380952381001</v>
      </c>
    </row>
    <row r="123" spans="4:5" x14ac:dyDescent="0.3">
      <c r="D123">
        <v>-1.94</v>
      </c>
      <c r="E123">
        <v>-1.82353125</v>
      </c>
    </row>
    <row r="124" spans="4:5" x14ac:dyDescent="0.3">
      <c r="D124">
        <v>-2.2000000000000002</v>
      </c>
      <c r="E124">
        <v>-1.91279714285714</v>
      </c>
    </row>
    <row r="125" spans="4:5" x14ac:dyDescent="0.3">
      <c r="D125">
        <v>-1.7</v>
      </c>
      <c r="E125">
        <v>-2.1326125</v>
      </c>
    </row>
    <row r="126" spans="4:5" x14ac:dyDescent="0.3">
      <c r="D126">
        <v>-1.7</v>
      </c>
      <c r="E126">
        <v>-2.1581964285714301</v>
      </c>
    </row>
    <row r="127" spans="4:5" x14ac:dyDescent="0.3">
      <c r="D127">
        <v>-1.76</v>
      </c>
      <c r="E127">
        <v>-2.0241857142857098</v>
      </c>
    </row>
    <row r="128" spans="4:5" x14ac:dyDescent="0.3">
      <c r="D128">
        <v>-2.11</v>
      </c>
      <c r="E128">
        <v>-2.12168</v>
      </c>
    </row>
    <row r="129" spans="4:5" x14ac:dyDescent="0.3">
      <c r="D129">
        <v>-2.0499999999999998</v>
      </c>
      <c r="E129">
        <v>-2.3170999999999999</v>
      </c>
    </row>
    <row r="130" spans="4:5" x14ac:dyDescent="0.3">
      <c r="D130">
        <v>-2.61</v>
      </c>
      <c r="E130">
        <v>-2.0669119999999999</v>
      </c>
    </row>
    <row r="131" spans="4:5" x14ac:dyDescent="0.3">
      <c r="D131">
        <v>-0.7</v>
      </c>
      <c r="E131">
        <v>-0.19261789473684199</v>
      </c>
    </row>
    <row r="132" spans="4:5" x14ac:dyDescent="0.3">
      <c r="D132">
        <v>-0.64</v>
      </c>
      <c r="E132">
        <v>0.52812047826087005</v>
      </c>
    </row>
    <row r="133" spans="4:5" x14ac:dyDescent="0.3">
      <c r="D133">
        <v>-2.2200000000000002</v>
      </c>
      <c r="E133">
        <v>-2.4224375</v>
      </c>
    </row>
    <row r="134" spans="4:5" x14ac:dyDescent="0.3">
      <c r="D134">
        <v>2</v>
      </c>
      <c r="E134">
        <v>0.59681526315789502</v>
      </c>
    </row>
    <row r="135" spans="4:5" x14ac:dyDescent="0.3">
      <c r="D135">
        <v>-0.35</v>
      </c>
      <c r="E135">
        <v>0.95361640000000003</v>
      </c>
    </row>
    <row r="136" spans="4:5" x14ac:dyDescent="0.3">
      <c r="D136">
        <v>-1.59</v>
      </c>
      <c r="E136">
        <v>-1.8048166666666701</v>
      </c>
    </row>
    <row r="137" spans="4:5" x14ac:dyDescent="0.3">
      <c r="D137">
        <v>1.28</v>
      </c>
      <c r="E137">
        <v>0.32541678571428601</v>
      </c>
    </row>
    <row r="138" spans="4:5" x14ac:dyDescent="0.3">
      <c r="D138">
        <v>-0.79</v>
      </c>
      <c r="E138">
        <v>1.22109857142857</v>
      </c>
    </row>
    <row r="139" spans="4:5" x14ac:dyDescent="0.3">
      <c r="D139">
        <v>0.54</v>
      </c>
      <c r="E139">
        <v>-2.0163521739130399E-2</v>
      </c>
    </row>
    <row r="140" spans="4:5" x14ac:dyDescent="0.3">
      <c r="D140">
        <v>-2.13</v>
      </c>
      <c r="E140">
        <v>-2.2815666666666701</v>
      </c>
    </row>
    <row r="141" spans="4:5" x14ac:dyDescent="0.3">
      <c r="D141">
        <v>2.0499999999999998</v>
      </c>
      <c r="E141">
        <v>-0.22327976250000001</v>
      </c>
    </row>
    <row r="142" spans="4:5" x14ac:dyDescent="0.3">
      <c r="D142">
        <v>-1.69</v>
      </c>
      <c r="E142">
        <v>-2.4443217391304302</v>
      </c>
    </row>
    <row r="143" spans="4:5" x14ac:dyDescent="0.3">
      <c r="D143">
        <v>-1.98</v>
      </c>
      <c r="E143">
        <v>-2.0849235294117601</v>
      </c>
    </row>
    <row r="144" spans="4:5" x14ac:dyDescent="0.3">
      <c r="D144">
        <v>-2.0499999999999998</v>
      </c>
      <c r="E144">
        <v>-2.0878034482758601</v>
      </c>
    </row>
    <row r="145" spans="4:5" x14ac:dyDescent="0.3">
      <c r="D145">
        <v>-2.5</v>
      </c>
      <c r="E145">
        <v>-2.2178888888888899</v>
      </c>
    </row>
    <row r="146" spans="4:5" x14ac:dyDescent="0.3">
      <c r="D146">
        <v>-2.14</v>
      </c>
      <c r="E146">
        <v>-1.4292368421052599</v>
      </c>
    </row>
    <row r="147" spans="4:5" x14ac:dyDescent="0.3">
      <c r="D147">
        <v>-1.64</v>
      </c>
      <c r="E147">
        <v>-1.807268000000000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>
      <selection activeCell="A2" sqref="A1:A9"/>
    </sheetView>
  </sheetViews>
  <sheetFormatPr defaultRowHeight="14.4" x14ac:dyDescent="0.3"/>
  <sheetData>
    <row r="1" spans="1:1" x14ac:dyDescent="0.3">
      <c r="A1" t="s">
        <v>13</v>
      </c>
    </row>
    <row r="2" spans="1:1" x14ac:dyDescent="0.3">
      <c r="A2" t="s">
        <v>7</v>
      </c>
    </row>
    <row r="3" spans="1:1" x14ac:dyDescent="0.3">
      <c r="A3" t="s">
        <v>8</v>
      </c>
    </row>
    <row r="5" spans="1:1" x14ac:dyDescent="0.3">
      <c r="A5" t="s">
        <v>9</v>
      </c>
    </row>
    <row r="7" spans="1:1" x14ac:dyDescent="0.3">
      <c r="A7" t="s">
        <v>10</v>
      </c>
    </row>
    <row r="8" spans="1:1" x14ac:dyDescent="0.3">
      <c r="A8" t="s">
        <v>11</v>
      </c>
    </row>
    <row r="9" spans="1:1" x14ac:dyDescent="0.3">
      <c r="A9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quaticChemSpider</vt:lpstr>
      <vt:lpstr>EstrogenChemSpider</vt:lpstr>
      <vt:lpstr>AndrogenConform1A16P</vt:lpstr>
      <vt:lpstr>AndrogensChemSpider</vt:lpstr>
      <vt:lpstr>Journal I.D.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lkes, Jon</cp:lastModifiedBy>
  <dcterms:created xsi:type="dcterms:W3CDTF">2014-09-02T07:43:07Z</dcterms:created>
  <dcterms:modified xsi:type="dcterms:W3CDTF">2015-10-15T19:54:42Z</dcterms:modified>
</cp:coreProperties>
</file>